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media/image2.wmf" ContentType="image/x-wmf"/>
  <Override PartName="/xl/media/image3.wmf" ContentType="image/x-wmf"/>
  <Override PartName="/xl/media/image4.wmf" ContentType="image/x-wmf"/>
  <Override PartName="/xl/media/image5.wmf" ContentType="image/x-wmf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Explanation" sheetId="1" state="visible" r:id="rId2"/>
    <sheet name="Inhibition zones Salmonella" sheetId="2" state="visible" r:id="rId3"/>
    <sheet name="Inhibition zone Listeria" sheetId="3" state="visible" r:id="rId4"/>
    <sheet name="Salmonella" sheetId="4" state="visible" r:id="rId5"/>
    <sheet name="Listeria" sheetId="5" state="visible" r:id="rId6"/>
  </sheets>
  <externalReferences>
    <externalReference r:id="rId7"/>
  </externalReferences>
  <definedNames>
    <definedName function="false" hidden="false" name="MethodPointer" vbProcedure="false">54517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9" uniqueCount="81">
  <si>
    <t xml:space="preserve">Antagonist activity (Table 3, raw data, Inhibition zones Salmonella and Listeria) 
Antimicrobial activity of the supernatant (Table 4, raw data, Salmonella and Listeria)</t>
  </si>
  <si>
    <t xml:space="preserve">Strain</t>
  </si>
  <si>
    <t xml:space="preserve">Repetition</t>
  </si>
  <si>
    <t xml:space="preserve">Halo (mm)</t>
  </si>
  <si>
    <t xml:space="preserve">StandardDev</t>
  </si>
  <si>
    <t xml:space="preserve">Mean</t>
  </si>
  <si>
    <t xml:space="preserve">Confidence</t>
  </si>
  <si>
    <t xml:space="preserve">L. fermentum 6702</t>
  </si>
  <si>
    <t xml:space="preserve">L. fermentum 6704</t>
  </si>
  <si>
    <t xml:space="preserve">F. tropaeoli 6705</t>
  </si>
  <si>
    <t xml:space="preserve"> W. ghanensis 6706</t>
  </si>
  <si>
    <t xml:space="preserve"> L. spicheri 6707</t>
  </si>
  <si>
    <t xml:space="preserve"> L. casei 6709</t>
  </si>
  <si>
    <t xml:space="preserve">L. paracasei 6710</t>
  </si>
  <si>
    <t xml:space="preserve">L. paracasei 6711</t>
  </si>
  <si>
    <t xml:space="preserve">L. paracasei 6712</t>
  </si>
  <si>
    <t xml:space="preserve">L. casei 6713</t>
  </si>
  <si>
    <t xml:space="preserve"> L. paracasei 6714</t>
  </si>
  <si>
    <t xml:space="preserve">L. parafarraginis 6717</t>
  </si>
  <si>
    <t xml:space="preserve">L. parafarraginis 6719</t>
  </si>
  <si>
    <t xml:space="preserve">L. casei 6715</t>
  </si>
  <si>
    <t xml:space="preserve">Listeria</t>
  </si>
  <si>
    <r>
      <rPr>
        <sz val="12"/>
        <rFont val="Times New Roman"/>
        <family val="1"/>
      </rPr>
      <t xml:space="preserve">Booth, S. J., Johnson, J. L., &amp; Wilkins, T. D. (1977). Bacteriocin production by strains of </t>
    </r>
    <r>
      <rPr>
        <i val="true"/>
        <sz val="12"/>
        <rFont val="Times New Roman"/>
        <family val="1"/>
      </rPr>
      <t xml:space="preserve">Bacteroides</t>
    </r>
    <r>
      <rPr>
        <sz val="12"/>
        <rFont val="Times New Roman"/>
        <family val="1"/>
      </rPr>
      <t xml:space="preserve"> isolated from human feces and the role of these strains in the bacterial ecology of the colon. </t>
    </r>
    <r>
      <rPr>
        <i val="true"/>
        <sz val="12"/>
        <rFont val="Times New Roman"/>
        <family val="1"/>
      </rPr>
      <t xml:space="preserve">Antimicrobial Agents and Chemotherapy</t>
    </r>
    <r>
      <rPr>
        <sz val="12"/>
        <rFont val="Times New Roman"/>
        <family val="1"/>
      </rPr>
      <t xml:space="preserve">, </t>
    </r>
    <r>
      <rPr>
        <i val="true"/>
        <sz val="12"/>
        <rFont val="Times New Roman"/>
        <family val="1"/>
      </rPr>
      <t xml:space="preserve">11</t>
    </r>
    <r>
      <rPr>
        <sz val="12"/>
        <rFont val="Times New Roman"/>
        <family val="1"/>
      </rPr>
      <t xml:space="preserve">(4), 718–724.</t>
    </r>
  </si>
  <si>
    <r>
      <rPr>
        <sz val="12"/>
        <rFont val="Times New Roman"/>
        <family val="1"/>
      </rPr>
      <t xml:space="preserve">Hütt, P., Shchepetova, J., Lõivukene, K., Kullisaar, T., &amp; Mikelsaar, M. (2006). Antagonistic activity of probiotic lactobacilli and bifidobacteria against entero- and uropathogens. </t>
    </r>
    <r>
      <rPr>
        <i val="true"/>
        <sz val="12"/>
        <rFont val="Times New Roman"/>
        <family val="1"/>
      </rPr>
      <t xml:space="preserve">Journal of Applied Microbiology</t>
    </r>
    <r>
      <rPr>
        <sz val="12"/>
        <rFont val="Times New Roman"/>
        <family val="1"/>
      </rPr>
      <t xml:space="preserve">, </t>
    </r>
    <r>
      <rPr>
        <i val="true"/>
        <sz val="12"/>
        <rFont val="Times New Roman"/>
        <family val="1"/>
      </rPr>
      <t xml:space="preserve">100</t>
    </r>
    <r>
      <rPr>
        <sz val="12"/>
        <rFont val="Times New Roman"/>
        <family val="1"/>
      </rPr>
      <t xml:space="preserve">(6), 1324–1332.</t>
    </r>
  </si>
  <si>
    <r>
      <rPr>
        <sz val="12"/>
        <rFont val="Times New Roman"/>
        <family val="1"/>
      </rPr>
      <t xml:space="preserve">Soleimani, N. A., Kermanshahi, R. K., Yakhchali, B., &amp; Sattari, T. N. (2010). Antagonistic activity of probiotic lactobacilli against </t>
    </r>
    <r>
      <rPr>
        <i val="true"/>
        <sz val="12"/>
        <rFont val="Times New Roman"/>
        <family val="1"/>
      </rPr>
      <t xml:space="preserve">Staphylococcus aureus</t>
    </r>
    <r>
      <rPr>
        <sz val="12"/>
        <rFont val="Times New Roman"/>
        <family val="1"/>
      </rPr>
      <t xml:space="preserve"> isolated from bovine mastitis. </t>
    </r>
    <r>
      <rPr>
        <i val="true"/>
        <sz val="12"/>
        <rFont val="Times New Roman"/>
        <family val="1"/>
      </rPr>
      <t xml:space="preserve">African Journal of Microbiology Research</t>
    </r>
    <r>
      <rPr>
        <sz val="12"/>
        <rFont val="Times New Roman"/>
        <family val="1"/>
      </rPr>
      <t xml:space="preserve">, </t>
    </r>
    <r>
      <rPr>
        <i val="true"/>
        <sz val="12"/>
        <rFont val="Times New Roman"/>
        <family val="1"/>
      </rPr>
      <t xml:space="preserve">4</t>
    </r>
    <r>
      <rPr>
        <sz val="12"/>
        <rFont val="Times New Roman"/>
        <family val="1"/>
      </rPr>
      <t xml:space="preserve">(20), 2169–2173.</t>
    </r>
  </si>
  <si>
    <t xml:space="preserve">Hay diferencias significativas entre las cepas. La cepa más efectiva el L. casei 6714.</t>
  </si>
  <si>
    <t xml:space="preserve">Software Version</t>
  </si>
  <si>
    <t xml:space="preserve">2.07.17</t>
  </si>
  <si>
    <t xml:space="preserve">Experiment File Path:</t>
  </si>
  <si>
    <t xml:space="preserve">C:\Users\Public\Documents\Experiments\Jannette\salmonella t1 21-03-2019.xpt</t>
  </si>
  <si>
    <t xml:space="preserve">Protocol File Path:</t>
  </si>
  <si>
    <t xml:space="preserve">C:\Users\personal\Documents\Luis Enrique\janet.prt</t>
  </si>
  <si>
    <t xml:space="preserve">Plate Number</t>
  </si>
  <si>
    <t xml:space="preserve">Plate 1</t>
  </si>
  <si>
    <t xml:space="preserve">Date</t>
  </si>
  <si>
    <t xml:space="preserve">Time</t>
  </si>
  <si>
    <t xml:space="preserve">Reader Type:</t>
  </si>
  <si>
    <t xml:space="preserve">Epoch</t>
  </si>
  <si>
    <t xml:space="preserve">Reader Serial Number:</t>
  </si>
  <si>
    <t xml:space="preserve">150414C</t>
  </si>
  <si>
    <t xml:space="preserve">Reading Type</t>
  </si>
  <si>
    <t xml:space="preserve">Reader</t>
  </si>
  <si>
    <t xml:space="preserve">Procedure Details</t>
  </si>
  <si>
    <t xml:space="preserve">Plate Type</t>
  </si>
  <si>
    <t xml:space="preserve">96 WELL PLATE</t>
  </si>
  <si>
    <t xml:space="preserve">Eject plate on completion</t>
  </si>
  <si>
    <t xml:space="preserve">Read</t>
  </si>
  <si>
    <t xml:space="preserve">Absorbance Endpoint</t>
  </si>
  <si>
    <t xml:space="preserve">Full Plate</t>
  </si>
  <si>
    <t xml:space="preserve">Wavelengths:  620, 690</t>
  </si>
  <si>
    <t xml:space="preserve">Read Speed: Normal,  Delay: 100 msec,  Measurements/Data Point: 8</t>
  </si>
  <si>
    <t xml:space="preserve">Results</t>
  </si>
  <si>
    <t xml:space="preserve">Actual Temperature:</t>
  </si>
  <si>
    <t xml:space="preserve">Control MRS 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Sample</t>
  </si>
  <si>
    <t xml:space="preserve">Dilution</t>
  </si>
  <si>
    <t xml:space="preserve">Blank</t>
  </si>
  <si>
    <t xml:space="preserve">Correction</t>
  </si>
  <si>
    <t xml:space="preserve">Meean</t>
  </si>
  <si>
    <t xml:space="preserve">Standard Deviation</t>
  </si>
  <si>
    <t xml:space="preserve">CTS</t>
  </si>
  <si>
    <t xml:space="preserve">Supernatant</t>
  </si>
  <si>
    <t xml:space="preserve">Inoculum</t>
  </si>
  <si>
    <t xml:space="preserve">MRS</t>
  </si>
  <si>
    <t xml:space="preserve">V total</t>
  </si>
  <si>
    <t xml:space="preserve">Concentration (%)</t>
  </si>
  <si>
    <t xml:space="preserve">¡</t>
  </si>
  <si>
    <t xml:space="preserve">CMRS</t>
  </si>
  <si>
    <t xml:space="preserve">C MRS</t>
  </si>
  <si>
    <t xml:space="preserve">CpH</t>
  </si>
  <si>
    <t xml:space="preserve">C:\Users\Public\Documents\Experiments\Jannette\CMI listeria21022019.xpt</t>
  </si>
  <si>
    <t xml:space="preserve">Control negativo</t>
  </si>
  <si>
    <t xml:space="preserve">Control positivo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[$-409]m/d/yyyy"/>
    <numFmt numFmtId="167" formatCode="[$-409]h:mm:ss\ AM/PM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20"/>
      <color rgb="FFFFFFFF"/>
      <name val="Calibri"/>
      <family val="2"/>
    </font>
    <font>
      <b val="true"/>
      <sz val="11"/>
      <color rgb="FFFFFFFF"/>
      <name val="Calibri"/>
      <family val="2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u val="single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339966"/>
      <name val="Arial"/>
      <family val="2"/>
    </font>
    <font>
      <sz val="7"/>
      <color rgb="FF000000"/>
      <name val="Arial"/>
      <family val="2"/>
    </font>
    <font>
      <b val="true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CCFFFF"/>
        <bgColor rgb="FFCCFFFF"/>
      </patternFill>
    </fill>
    <fill>
      <patternFill patternType="solid">
        <fgColor rgb="FFCCCCFF"/>
        <bgColor rgb="FFC0C0C0"/>
      </patternFill>
    </fill>
    <fill>
      <patternFill patternType="solid">
        <fgColor rgb="FFFF8080"/>
        <bgColor rgb="FFFF99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1" applyFont="true" applyBorder="tru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21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2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4" borderId="2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5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5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6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7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7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8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8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6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Excel_BuiltIn_Celda de comprobación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wmf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3.wmf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4.wmf"/><Relationship Id="rId2" Type="http://schemas.openxmlformats.org/officeDocument/2006/relationships/image" Target="../media/image5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0</xdr:row>
      <xdr:rowOff>0</xdr:rowOff>
    </xdr:from>
    <xdr:to>
      <xdr:col>26</xdr:col>
      <xdr:colOff>410400</xdr:colOff>
      <xdr:row>93</xdr:row>
      <xdr:rowOff>158760</xdr:rowOff>
    </xdr:to>
    <xdr:pic>
      <xdr:nvPicPr>
        <xdr:cNvPr id="0" name="Imagen 2" descr=""/>
        <xdr:cNvPicPr/>
      </xdr:nvPicPr>
      <xdr:blipFill>
        <a:blip r:embed="rId1"/>
        <a:stretch/>
      </xdr:blipFill>
      <xdr:spPr>
        <a:xfrm>
          <a:off x="6804720" y="0"/>
          <a:ext cx="15213960" cy="14922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2</xdr:row>
      <xdr:rowOff>0</xdr:rowOff>
    </xdr:from>
    <xdr:to>
      <xdr:col>26</xdr:col>
      <xdr:colOff>410400</xdr:colOff>
      <xdr:row>95</xdr:row>
      <xdr:rowOff>63360</xdr:rowOff>
    </xdr:to>
    <xdr:pic>
      <xdr:nvPicPr>
        <xdr:cNvPr id="1" name="Imagen 1" descr=""/>
        <xdr:cNvPicPr/>
      </xdr:nvPicPr>
      <xdr:blipFill>
        <a:blip r:embed="rId1"/>
        <a:stretch/>
      </xdr:blipFill>
      <xdr:spPr>
        <a:xfrm>
          <a:off x="6804720" y="317520"/>
          <a:ext cx="15213960" cy="149414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0</xdr:colOff>
      <xdr:row>60</xdr:row>
      <xdr:rowOff>0</xdr:rowOff>
    </xdr:from>
    <xdr:to>
      <xdr:col>24</xdr:col>
      <xdr:colOff>173160</xdr:colOff>
      <xdr:row>147</xdr:row>
      <xdr:rowOff>108000</xdr:rowOff>
    </xdr:to>
    <xdr:pic>
      <xdr:nvPicPr>
        <xdr:cNvPr id="2" name="Imagen 3" descr=""/>
        <xdr:cNvPicPr/>
      </xdr:nvPicPr>
      <xdr:blipFill>
        <a:blip r:embed="rId1"/>
        <a:stretch/>
      </xdr:blipFill>
      <xdr:spPr>
        <a:xfrm>
          <a:off x="7521480" y="9543960"/>
          <a:ext cx="9826560" cy="139194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76360</xdr:colOff>
      <xdr:row>49</xdr:row>
      <xdr:rowOff>75960</xdr:rowOff>
    </xdr:from>
    <xdr:to>
      <xdr:col>17</xdr:col>
      <xdr:colOff>576720</xdr:colOff>
      <xdr:row>99</xdr:row>
      <xdr:rowOff>95400</xdr:rowOff>
    </xdr:to>
    <xdr:pic>
      <xdr:nvPicPr>
        <xdr:cNvPr id="3" name="Imagen 2" descr=""/>
        <xdr:cNvPicPr/>
      </xdr:nvPicPr>
      <xdr:blipFill>
        <a:blip r:embed="rId1"/>
        <a:stretch/>
      </xdr:blipFill>
      <xdr:spPr>
        <a:xfrm>
          <a:off x="5896440" y="7873920"/>
          <a:ext cx="7041240" cy="7956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0</xdr:colOff>
      <xdr:row>79</xdr:row>
      <xdr:rowOff>107640</xdr:rowOff>
    </xdr:from>
    <xdr:to>
      <xdr:col>22</xdr:col>
      <xdr:colOff>243720</xdr:colOff>
      <xdr:row>165</xdr:row>
      <xdr:rowOff>108000</xdr:rowOff>
    </xdr:to>
    <xdr:pic>
      <xdr:nvPicPr>
        <xdr:cNvPr id="4" name="Imagen 4" descr=""/>
        <xdr:cNvPicPr/>
      </xdr:nvPicPr>
      <xdr:blipFill>
        <a:blip r:embed="rId2"/>
        <a:stretch/>
      </xdr:blipFill>
      <xdr:spPr>
        <a:xfrm>
          <a:off x="9800640" y="12668040"/>
          <a:ext cx="6004440" cy="13690800"/>
        </a:xfrm>
        <a:prstGeom prst="rect">
          <a:avLst/>
        </a:prstGeom>
        <a:ln w="0">
          <a:noFill/>
        </a:ln>
      </xdr:spPr>
    </xdr:pic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Users/negai/Downloads/Antagonismo%20salmonell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epetición 1"/>
      <sheetName val="repetición 2"/>
      <sheetName val="Repetición 3"/>
      <sheetName val="Resumen"/>
      <sheetName val="ListeriaR1"/>
      <sheetName val="L.R1"/>
      <sheetName val="Lr2"/>
      <sheetName val="Lr3"/>
      <sheetName val="Resumen Listeria"/>
      <sheetName val="Resultados finales"/>
    </sheetNames>
    <sheetDataSet>
      <sheetData sheetId="0">
        <row r="2">
          <cell r="E2">
            <v>5.1</v>
          </cell>
        </row>
        <row r="5">
          <cell r="E5">
            <v>3.33333333333333</v>
          </cell>
        </row>
        <row r="8">
          <cell r="E8">
            <v>8.6</v>
          </cell>
        </row>
        <row r="11">
          <cell r="E11">
            <v>8.83333333333333</v>
          </cell>
        </row>
        <row r="14">
          <cell r="E14">
            <v>9.56666666666667</v>
          </cell>
        </row>
        <row r="17">
          <cell r="E17">
            <v>8.76666666666667</v>
          </cell>
        </row>
        <row r="20">
          <cell r="E20">
            <v>9</v>
          </cell>
        </row>
        <row r="23">
          <cell r="E23">
            <v>10.4333333333333</v>
          </cell>
        </row>
        <row r="26">
          <cell r="E26">
            <v>14</v>
          </cell>
        </row>
        <row r="29">
          <cell r="E29">
            <v>12.4333333333333</v>
          </cell>
        </row>
        <row r="32">
          <cell r="E32">
            <v>14</v>
          </cell>
        </row>
        <row r="35">
          <cell r="E35">
            <v>11.5</v>
          </cell>
        </row>
        <row r="38">
          <cell r="E38">
            <v>9.8</v>
          </cell>
        </row>
        <row r="41">
          <cell r="E41">
            <v>2.83333333333333</v>
          </cell>
        </row>
      </sheetData>
      <sheetData sheetId="1">
        <row r="2">
          <cell r="E2">
            <v>5.33333333333333</v>
          </cell>
        </row>
        <row r="5">
          <cell r="E5">
            <v>3.5</v>
          </cell>
        </row>
        <row r="8">
          <cell r="E8">
            <v>9.66666666666667</v>
          </cell>
        </row>
        <row r="11">
          <cell r="E11">
            <v>10.2333333333333</v>
          </cell>
        </row>
        <row r="14">
          <cell r="E14">
            <v>5.5</v>
          </cell>
        </row>
        <row r="17">
          <cell r="E17">
            <v>5.33333333333333</v>
          </cell>
        </row>
        <row r="20">
          <cell r="E20">
            <v>6</v>
          </cell>
        </row>
        <row r="23">
          <cell r="E23">
            <v>5.83333333333333</v>
          </cell>
        </row>
        <row r="26">
          <cell r="E26">
            <v>8.5</v>
          </cell>
        </row>
        <row r="29">
          <cell r="E29">
            <v>4.66666666666667</v>
          </cell>
        </row>
        <row r="32">
          <cell r="E32">
            <v>9.16666666666667</v>
          </cell>
        </row>
        <row r="35">
          <cell r="E35">
            <v>10</v>
          </cell>
        </row>
        <row r="38">
          <cell r="E38">
            <v>7.83333333333333</v>
          </cell>
        </row>
        <row r="41">
          <cell r="E41">
            <v>2.16666666666667</v>
          </cell>
        </row>
      </sheetData>
      <sheetData sheetId="2">
        <row r="2">
          <cell r="E2">
            <v>5.66666666666667</v>
          </cell>
        </row>
        <row r="5">
          <cell r="E5">
            <v>2.66666666666667</v>
          </cell>
        </row>
        <row r="8">
          <cell r="E8">
            <v>10.6666666666667</v>
          </cell>
        </row>
        <row r="11">
          <cell r="E11">
            <v>6.33333333333333</v>
          </cell>
        </row>
        <row r="14">
          <cell r="E14">
            <v>4.5</v>
          </cell>
        </row>
        <row r="17">
          <cell r="E17">
            <v>3.83333333333333</v>
          </cell>
        </row>
        <row r="20">
          <cell r="E20">
            <v>3.83333333333333</v>
          </cell>
        </row>
        <row r="23">
          <cell r="E23">
            <v>6.83333333333333</v>
          </cell>
        </row>
        <row r="26">
          <cell r="E26">
            <v>7.66666666666667</v>
          </cell>
        </row>
        <row r="32">
          <cell r="E32">
            <v>11</v>
          </cell>
        </row>
        <row r="35">
          <cell r="E35">
            <v>4.66666666666667</v>
          </cell>
        </row>
        <row r="38">
          <cell r="E38">
            <v>4.5</v>
          </cell>
        </row>
        <row r="41">
          <cell r="E41">
            <v>2.03333333333333</v>
          </cell>
        </row>
      </sheetData>
      <sheetData sheetId="3"/>
      <sheetData sheetId="4"/>
      <sheetData sheetId="5">
        <row r="2">
          <cell r="E2">
            <v>2.33333333333333</v>
          </cell>
        </row>
        <row r="5">
          <cell r="E5">
            <v>3.83333333333333</v>
          </cell>
        </row>
        <row r="8">
          <cell r="E8">
            <v>3.33333333333333</v>
          </cell>
        </row>
        <row r="11">
          <cell r="E11">
            <v>5.16666666666667</v>
          </cell>
        </row>
        <row r="14">
          <cell r="E14">
            <v>4.16666666666667</v>
          </cell>
        </row>
        <row r="17">
          <cell r="E17">
            <v>2.93333333333333</v>
          </cell>
        </row>
        <row r="20">
          <cell r="E20">
            <v>5.16666666666667</v>
          </cell>
        </row>
        <row r="23">
          <cell r="E23">
            <v>2.33333333333333</v>
          </cell>
        </row>
        <row r="26">
          <cell r="E26">
            <v>5.66666666666667</v>
          </cell>
        </row>
        <row r="29">
          <cell r="E29">
            <v>4</v>
          </cell>
        </row>
        <row r="32">
          <cell r="E32">
            <v>8.16666666666667</v>
          </cell>
        </row>
        <row r="35">
          <cell r="E35">
            <v>5.33333333333333</v>
          </cell>
        </row>
        <row r="38">
          <cell r="E38">
            <v>2.5</v>
          </cell>
        </row>
        <row r="41">
          <cell r="E41">
            <v>2.66666666666667</v>
          </cell>
        </row>
      </sheetData>
      <sheetData sheetId="6">
        <row r="2">
          <cell r="E2">
            <v>2.33333333333333</v>
          </cell>
        </row>
        <row r="5">
          <cell r="E5">
            <v>3.5</v>
          </cell>
        </row>
        <row r="8">
          <cell r="E8">
            <v>4.66666666666667</v>
          </cell>
        </row>
        <row r="11">
          <cell r="E11">
            <v>4.16666666666667</v>
          </cell>
        </row>
        <row r="14">
          <cell r="E14">
            <v>3.83333333333333</v>
          </cell>
        </row>
        <row r="17">
          <cell r="E17">
            <v>3.66666666666667</v>
          </cell>
        </row>
        <row r="20">
          <cell r="E20">
            <v>4.5</v>
          </cell>
        </row>
        <row r="23">
          <cell r="E23">
            <v>2.33333333333333</v>
          </cell>
        </row>
        <row r="26">
          <cell r="E26">
            <v>5.33333333333333</v>
          </cell>
        </row>
        <row r="29">
          <cell r="E29">
            <v>5.33333333333333</v>
          </cell>
        </row>
        <row r="32">
          <cell r="E32">
            <v>7</v>
          </cell>
        </row>
        <row r="35">
          <cell r="E35">
            <v>5.5</v>
          </cell>
        </row>
        <row r="38">
          <cell r="E38">
            <v>1.83333333333333</v>
          </cell>
        </row>
        <row r="41">
          <cell r="E41">
            <v>3.16666666666667</v>
          </cell>
        </row>
      </sheetData>
      <sheetData sheetId="7">
        <row r="2">
          <cell r="E2">
            <v>1.83333333333333</v>
          </cell>
        </row>
        <row r="5">
          <cell r="E5">
            <v>2.83333333333333</v>
          </cell>
        </row>
        <row r="8">
          <cell r="E8">
            <v>3.33333333333333</v>
          </cell>
        </row>
        <row r="11">
          <cell r="E11">
            <v>3.16666666666667</v>
          </cell>
        </row>
        <row r="14">
          <cell r="E14">
            <v>2.66666666666667</v>
          </cell>
        </row>
        <row r="17">
          <cell r="E17">
            <v>2.66666666666667</v>
          </cell>
        </row>
        <row r="20">
          <cell r="E20">
            <v>3.83333333333333</v>
          </cell>
        </row>
        <row r="23">
          <cell r="E23">
            <v>1.83333333333333</v>
          </cell>
        </row>
        <row r="26">
          <cell r="E26">
            <v>5.6</v>
          </cell>
        </row>
        <row r="29">
          <cell r="E29">
            <v>4.83333333333333</v>
          </cell>
        </row>
        <row r="32">
          <cell r="E32">
            <v>6.66666666666667</v>
          </cell>
        </row>
        <row r="35">
          <cell r="E35">
            <v>5.33333333333333</v>
          </cell>
        </row>
        <row r="38">
          <cell r="E38">
            <v>1.66666666666667</v>
          </cell>
        </row>
        <row r="41">
          <cell r="E41">
            <v>3.16666666666667</v>
          </cell>
        </row>
      </sheetData>
      <sheetData sheetId="8"/>
      <sheetData sheetId="9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11.0546875" defaultRowHeight="12.5" zeroHeight="false" outlineLevelRow="0" outlineLevelCol="0"/>
  <sheetData>
    <row r="1" customFormat="false" ht="13" hidden="false" customHeight="false" outlineLevel="0" collapsed="false"/>
    <row r="2" customFormat="false" ht="13.5" hidden="false" customHeight="true" outlineLevel="0" collapsed="false">
      <c r="A2" s="1" t="s">
        <v>0</v>
      </c>
      <c r="B2" s="1"/>
      <c r="C2" s="1"/>
      <c r="D2" s="1"/>
      <c r="E2" s="1"/>
      <c r="F2" s="1"/>
      <c r="G2" s="1"/>
      <c r="H2" s="1"/>
      <c r="I2" s="1"/>
    </row>
    <row r="3" customFormat="false" ht="13.5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</row>
    <row r="4" customFormat="false" ht="13.5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</row>
    <row r="5" customFormat="false" ht="13.5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</row>
    <row r="6" customFormat="false" ht="13.5" hidden="false" customHeight="false" outlineLevel="0" collapsed="false">
      <c r="A6" s="1"/>
      <c r="B6" s="1"/>
      <c r="C6" s="1"/>
      <c r="D6" s="1"/>
      <c r="E6" s="1"/>
      <c r="F6" s="1"/>
      <c r="G6" s="1"/>
      <c r="H6" s="1"/>
      <c r="I6" s="1"/>
    </row>
    <row r="7" customFormat="false" ht="13.5" hidden="false" customHeight="false" outlineLevel="0" collapsed="false">
      <c r="A7" s="1"/>
      <c r="B7" s="1"/>
      <c r="C7" s="1"/>
      <c r="D7" s="1"/>
      <c r="E7" s="1"/>
      <c r="F7" s="1"/>
      <c r="G7" s="1"/>
      <c r="H7" s="1"/>
      <c r="I7" s="1"/>
    </row>
    <row r="8" customFormat="false" ht="13.5" hidden="false" customHeight="false" outlineLevel="0" collapsed="false">
      <c r="A8" s="1"/>
      <c r="B8" s="1"/>
      <c r="C8" s="1"/>
      <c r="D8" s="1"/>
      <c r="E8" s="1"/>
      <c r="F8" s="1"/>
      <c r="G8" s="1"/>
      <c r="H8" s="1"/>
      <c r="I8" s="1"/>
    </row>
    <row r="9" customFormat="false" ht="13.5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1"/>
    </row>
    <row r="10" customFormat="false" ht="13.5" hidden="false" customHeight="false" outlineLevel="0" collapsed="false">
      <c r="A10" s="1"/>
      <c r="B10" s="1"/>
      <c r="C10" s="1"/>
      <c r="D10" s="1"/>
      <c r="E10" s="1"/>
      <c r="F10" s="1"/>
      <c r="G10" s="1"/>
      <c r="H10" s="1"/>
      <c r="I10" s="1"/>
    </row>
    <row r="11" customFormat="false" ht="13.5" hidden="false" customHeight="false" outlineLevel="0" collapsed="false">
      <c r="A11" s="1"/>
      <c r="B11" s="1"/>
      <c r="C11" s="1"/>
      <c r="D11" s="1"/>
      <c r="E11" s="1"/>
      <c r="F11" s="1"/>
      <c r="G11" s="1"/>
      <c r="H11" s="1"/>
      <c r="I11" s="1"/>
    </row>
    <row r="12" customFormat="false" ht="13.5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1"/>
    </row>
    <row r="13" customFormat="false" ht="13" hidden="false" customHeight="false" outlineLevel="0" collapsed="false"/>
  </sheetData>
  <mergeCells count="1">
    <mergeCell ref="A2:I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3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70" zoomScalePageLayoutView="100" workbookViewId="0">
      <selection pane="topLeft" activeCell="E28" activeCellId="0" sqref="E28"/>
    </sheetView>
  </sheetViews>
  <sheetFormatPr defaultColWidth="11.0546875" defaultRowHeight="12.5" zeroHeight="false" outlineLevelRow="0" outlineLevelCol="0"/>
  <cols>
    <col collapsed="false" customWidth="true" hidden="false" outlineLevel="0" max="1" min="1" style="0" width="19.53"/>
    <col collapsed="false" customWidth="true" hidden="false" outlineLevel="0" max="3" min="3" style="0" width="15.44"/>
    <col collapsed="false" customWidth="true" hidden="false" outlineLevel="0" max="6" min="6" style="0" width="17.35"/>
  </cols>
  <sheetData>
    <row r="1" customFormat="false" ht="12.5" hidden="false" customHeight="false" outlineLevel="0" collapsed="false">
      <c r="A1" s="0" t="s">
        <v>1</v>
      </c>
      <c r="B1" s="0" t="s">
        <v>2</v>
      </c>
      <c r="C1" s="0" t="s">
        <v>3</v>
      </c>
      <c r="D1" s="0" t="s">
        <v>4</v>
      </c>
      <c r="E1" s="0" t="s">
        <v>5</v>
      </c>
      <c r="F1" s="0" t="s">
        <v>6</v>
      </c>
    </row>
    <row r="2" customFormat="false" ht="12.5" hidden="false" customHeight="false" outlineLevel="0" collapsed="false">
      <c r="A2" s="2" t="s">
        <v>7</v>
      </c>
      <c r="B2" s="2" t="n">
        <v>1</v>
      </c>
      <c r="C2" s="2" t="n">
        <f aca="false">'[1]Repetición 1'!E2</f>
        <v>5.1</v>
      </c>
      <c r="D2" s="2" t="n">
        <f aca="false">STDEVA(C2:C4)</f>
        <v>0.284800124843918</v>
      </c>
      <c r="E2" s="2" t="n">
        <f aca="false">AVERAGE(C2:C4)</f>
        <v>5.36666666666667</v>
      </c>
      <c r="F2" s="2" t="n">
        <f aca="false">CONFIDENCE(0.05,D2,3)</f>
        <v>0.32227575833649</v>
      </c>
    </row>
    <row r="3" customFormat="false" ht="12.5" hidden="false" customHeight="false" outlineLevel="0" collapsed="false">
      <c r="A3" s="2" t="s">
        <v>7</v>
      </c>
      <c r="B3" s="2" t="n">
        <v>2</v>
      </c>
      <c r="C3" s="2" t="n">
        <f aca="false">'[1]repetición 2'!E2</f>
        <v>5.33333333333333</v>
      </c>
      <c r="D3" s="2"/>
      <c r="E3" s="2"/>
      <c r="F3" s="2"/>
    </row>
    <row r="4" customFormat="false" ht="12.5" hidden="false" customHeight="false" outlineLevel="0" collapsed="false">
      <c r="A4" s="2" t="s">
        <v>7</v>
      </c>
      <c r="B4" s="2" t="n">
        <v>3</v>
      </c>
      <c r="C4" s="2" t="n">
        <f aca="false">'[1]Repetición 3'!E2</f>
        <v>5.66666666666667</v>
      </c>
      <c r="D4" s="2"/>
      <c r="E4" s="2"/>
      <c r="F4" s="2"/>
    </row>
    <row r="5" customFormat="false" ht="12.5" hidden="false" customHeight="false" outlineLevel="0" collapsed="false">
      <c r="A5" s="0" t="s">
        <v>8</v>
      </c>
      <c r="B5" s="0" t="n">
        <v>1</v>
      </c>
      <c r="C5" s="0" t="n">
        <f aca="false">'[1]Repetición 1'!E5</f>
        <v>3.33333333333333</v>
      </c>
      <c r="D5" s="3" t="n">
        <f aca="false">STDEVA(C5:C7)</f>
        <v>0.440958551844099</v>
      </c>
      <c r="E5" s="3" t="n">
        <f aca="false">AVERAGE(C5:C7)</f>
        <v>3.16666666666667</v>
      </c>
      <c r="F5" s="3" t="n">
        <f aca="false">CONFIDENCE(0.05,D5,3)</f>
        <v>0.49898240658567</v>
      </c>
    </row>
    <row r="6" customFormat="false" ht="12.5" hidden="false" customHeight="false" outlineLevel="0" collapsed="false">
      <c r="A6" s="0" t="s">
        <v>8</v>
      </c>
      <c r="B6" s="0" t="n">
        <v>2</v>
      </c>
      <c r="C6" s="0" t="n">
        <f aca="false">'[1]repetición 2'!E5</f>
        <v>3.5</v>
      </c>
    </row>
    <row r="7" customFormat="false" ht="12.5" hidden="false" customHeight="false" outlineLevel="0" collapsed="false">
      <c r="A7" s="0" t="s">
        <v>8</v>
      </c>
      <c r="B7" s="0" t="n">
        <v>3</v>
      </c>
      <c r="C7" s="0" t="n">
        <f aca="false">'[1]Repetición 3'!E5</f>
        <v>2.66666666666667</v>
      </c>
    </row>
    <row r="8" customFormat="false" ht="12.5" hidden="false" customHeight="false" outlineLevel="0" collapsed="false">
      <c r="A8" s="2" t="s">
        <v>9</v>
      </c>
      <c r="B8" s="2" t="n">
        <v>1</v>
      </c>
      <c r="C8" s="2" t="n">
        <f aca="false">'[1]Repetición 1'!E8</f>
        <v>8.6</v>
      </c>
      <c r="D8" s="2" t="n">
        <f aca="false">STDEVA(C8:C10)</f>
        <v>1.0335125292652</v>
      </c>
      <c r="E8" s="2" t="n">
        <f aca="false">AVERAGE(C8:C10)</f>
        <v>9.64444444444444</v>
      </c>
      <c r="F8" s="2" t="n">
        <f aca="false">CONFIDENCE(0.05,D8,3)</f>
        <v>1.16950803410548</v>
      </c>
    </row>
    <row r="9" customFormat="false" ht="12.5" hidden="false" customHeight="false" outlineLevel="0" collapsed="false">
      <c r="A9" s="2" t="s">
        <v>9</v>
      </c>
      <c r="B9" s="2" t="n">
        <v>2</v>
      </c>
      <c r="C9" s="2" t="n">
        <f aca="false">'[1]repetición 2'!E8</f>
        <v>9.66666666666667</v>
      </c>
      <c r="D9" s="2"/>
      <c r="E9" s="2"/>
      <c r="F9" s="2"/>
    </row>
    <row r="10" customFormat="false" ht="12.5" hidden="false" customHeight="false" outlineLevel="0" collapsed="false">
      <c r="A10" s="2" t="s">
        <v>9</v>
      </c>
      <c r="B10" s="2" t="n">
        <v>3</v>
      </c>
      <c r="C10" s="2" t="n">
        <f aca="false">'[1]Repetición 3'!E8</f>
        <v>10.6666666666667</v>
      </c>
      <c r="D10" s="2"/>
      <c r="E10" s="2"/>
      <c r="F10" s="2"/>
    </row>
    <row r="11" customFormat="false" ht="12.5" hidden="false" customHeight="false" outlineLevel="0" collapsed="false">
      <c r="A11" s="0" t="s">
        <v>10</v>
      </c>
      <c r="B11" s="0" t="n">
        <v>1</v>
      </c>
      <c r="C11" s="0" t="n">
        <f aca="false">'[1]Repetición 1'!E11</f>
        <v>8.83333333333333</v>
      </c>
      <c r="D11" s="3" t="n">
        <f aca="false">STDEVA(C11:C13)</f>
        <v>1.97568553503166</v>
      </c>
      <c r="E11" s="3" t="n">
        <f aca="false">AVERAGE(C11:C13)</f>
        <v>8.46666666666667</v>
      </c>
      <c r="F11" s="3" t="n">
        <f aca="false">CONFIDENCE(0.05,D11,3)</f>
        <v>2.23565756646247</v>
      </c>
    </row>
    <row r="12" customFormat="false" ht="12.5" hidden="false" customHeight="false" outlineLevel="0" collapsed="false">
      <c r="A12" s="0" t="s">
        <v>10</v>
      </c>
      <c r="B12" s="0" t="n">
        <v>2</v>
      </c>
      <c r="C12" s="0" t="n">
        <f aca="false">'[1]repetición 2'!E11</f>
        <v>10.2333333333333</v>
      </c>
    </row>
    <row r="13" customFormat="false" ht="12.5" hidden="false" customHeight="false" outlineLevel="0" collapsed="false">
      <c r="A13" s="0" t="s">
        <v>10</v>
      </c>
      <c r="B13" s="0" t="n">
        <v>3</v>
      </c>
      <c r="C13" s="0" t="n">
        <f aca="false">'[1]Repetición 3'!E11</f>
        <v>6.33333333333333</v>
      </c>
    </row>
    <row r="14" customFormat="false" ht="12.5" hidden="false" customHeight="false" outlineLevel="0" collapsed="false">
      <c r="A14" s="2" t="s">
        <v>11</v>
      </c>
      <c r="B14" s="2" t="n">
        <v>1</v>
      </c>
      <c r="C14" s="2" t="n">
        <f aca="false">'[1]Repetición 1'!E14</f>
        <v>9.56666666666667</v>
      </c>
      <c r="D14" s="2" t="n">
        <f aca="false">STDEVA(C14:C16)</f>
        <v>2.68355761657571</v>
      </c>
      <c r="E14" s="2" t="n">
        <f aca="false">AVERAGE(C14:C16)</f>
        <v>6.52222222222222</v>
      </c>
      <c r="F14" s="2" t="n">
        <f aca="false">CONFIDENCE(0.05,D14,3)</f>
        <v>3.03667551548852</v>
      </c>
    </row>
    <row r="15" customFormat="false" ht="12.5" hidden="false" customHeight="false" outlineLevel="0" collapsed="false">
      <c r="A15" s="2" t="s">
        <v>11</v>
      </c>
      <c r="B15" s="2" t="n">
        <v>2</v>
      </c>
      <c r="C15" s="2" t="n">
        <f aca="false">'[1]repetición 2'!E14</f>
        <v>5.5</v>
      </c>
      <c r="D15" s="2"/>
      <c r="E15" s="2"/>
      <c r="F15" s="2"/>
    </row>
    <row r="16" customFormat="false" ht="12.5" hidden="false" customHeight="false" outlineLevel="0" collapsed="false">
      <c r="A16" s="2" t="s">
        <v>11</v>
      </c>
      <c r="B16" s="2" t="n">
        <v>3</v>
      </c>
      <c r="C16" s="2" t="n">
        <f aca="false">'[1]Repetición 3'!E14</f>
        <v>4.5</v>
      </c>
      <c r="D16" s="2"/>
      <c r="E16" s="2"/>
      <c r="F16" s="2"/>
    </row>
    <row r="17" customFormat="false" ht="12.5" hidden="false" customHeight="false" outlineLevel="0" collapsed="false">
      <c r="A17" s="0" t="s">
        <v>12</v>
      </c>
      <c r="B17" s="0" t="n">
        <v>1</v>
      </c>
      <c r="C17" s="0" t="n">
        <f aca="false">'[1]Repetición 1'!E17</f>
        <v>8.76666666666667</v>
      </c>
      <c r="D17" s="3" t="n">
        <f aca="false">STDEVA(C17:C19)</f>
        <v>2.52901679036062</v>
      </c>
      <c r="E17" s="3" t="n">
        <f aca="false">AVERAGE(C17:C19)</f>
        <v>5.97777777777778</v>
      </c>
      <c r="F17" s="3" t="n">
        <f aca="false">CONFIDENCE(0.05,D17,3)</f>
        <v>2.86179932121118</v>
      </c>
    </row>
    <row r="18" customFormat="false" ht="12.5" hidden="false" customHeight="false" outlineLevel="0" collapsed="false">
      <c r="A18" s="0" t="s">
        <v>12</v>
      </c>
      <c r="B18" s="0" t="n">
        <v>2</v>
      </c>
      <c r="C18" s="0" t="n">
        <f aca="false">'[1]repetición 2'!E17</f>
        <v>5.33333333333333</v>
      </c>
    </row>
    <row r="19" customFormat="false" ht="12.5" hidden="false" customHeight="false" outlineLevel="0" collapsed="false">
      <c r="A19" s="0" t="s">
        <v>12</v>
      </c>
      <c r="B19" s="0" t="n">
        <v>3</v>
      </c>
      <c r="C19" s="0" t="n">
        <f aca="false">'[1]Repetición 3'!E17</f>
        <v>3.83333333333333</v>
      </c>
    </row>
    <row r="20" customFormat="false" ht="12.5" hidden="false" customHeight="false" outlineLevel="0" collapsed="false">
      <c r="A20" s="2" t="s">
        <v>13</v>
      </c>
      <c r="B20" s="2" t="n">
        <v>1</v>
      </c>
      <c r="C20" s="2" t="n">
        <f aca="false">'[1]Repetición 1'!E20</f>
        <v>9</v>
      </c>
      <c r="D20" s="2" t="n">
        <f aca="false">STDEVA(C20:C22)</f>
        <v>2.59450987307458</v>
      </c>
      <c r="E20" s="2" t="n">
        <f aca="false">AVERAGE(C20:C22)</f>
        <v>6.27777777777778</v>
      </c>
      <c r="F20" s="2" t="n">
        <f aca="false">CONFIDENCE(0.05,D20,3)</f>
        <v>2.93591035929097</v>
      </c>
    </row>
    <row r="21" customFormat="false" ht="12.5" hidden="false" customHeight="false" outlineLevel="0" collapsed="false">
      <c r="A21" s="2" t="s">
        <v>13</v>
      </c>
      <c r="B21" s="2" t="n">
        <v>2</v>
      </c>
      <c r="C21" s="2" t="n">
        <f aca="false">'[1]repetición 2'!E20</f>
        <v>6</v>
      </c>
      <c r="D21" s="2"/>
      <c r="E21" s="2"/>
      <c r="F21" s="2"/>
    </row>
    <row r="22" customFormat="false" ht="12.5" hidden="false" customHeight="false" outlineLevel="0" collapsed="false">
      <c r="A22" s="2" t="s">
        <v>13</v>
      </c>
      <c r="B22" s="2" t="n">
        <v>3</v>
      </c>
      <c r="C22" s="2" t="n">
        <f aca="false">'[1]Repetición 3'!E20</f>
        <v>3.83333333333333</v>
      </c>
      <c r="D22" s="2"/>
      <c r="E22" s="2"/>
      <c r="F22" s="2"/>
    </row>
    <row r="23" customFormat="false" ht="12.5" hidden="false" customHeight="false" outlineLevel="0" collapsed="false">
      <c r="A23" s="0" t="s">
        <v>14</v>
      </c>
      <c r="B23" s="0" t="n">
        <v>1</v>
      </c>
      <c r="C23" s="0" t="n">
        <f aca="false">'[1]Repetición 1'!E23</f>
        <v>10.4333333333333</v>
      </c>
      <c r="D23" s="3" t="n">
        <f aca="false">STDEVA(C23:C25)</f>
        <v>2.41936630821654</v>
      </c>
      <c r="E23" s="3" t="n">
        <f aca="false">AVERAGE(C23:C25)</f>
        <v>7.7</v>
      </c>
      <c r="F23" s="3" t="n">
        <f aca="false">CONFIDENCE(0.05,D23,3)</f>
        <v>2.73772039988237</v>
      </c>
    </row>
    <row r="24" customFormat="false" ht="12.5" hidden="false" customHeight="false" outlineLevel="0" collapsed="false">
      <c r="A24" s="0" t="s">
        <v>14</v>
      </c>
      <c r="B24" s="0" t="n">
        <v>2</v>
      </c>
      <c r="C24" s="0" t="n">
        <f aca="false">'[1]repetición 2'!E23</f>
        <v>5.83333333333333</v>
      </c>
    </row>
    <row r="25" customFormat="false" ht="12.5" hidden="false" customHeight="false" outlineLevel="0" collapsed="false">
      <c r="A25" s="0" t="s">
        <v>14</v>
      </c>
      <c r="B25" s="0" t="n">
        <v>3</v>
      </c>
      <c r="C25" s="0" t="n">
        <f aca="false">'[1]Repetición 3'!E23</f>
        <v>6.83333333333333</v>
      </c>
    </row>
    <row r="26" customFormat="false" ht="12.5" hidden="false" customHeight="false" outlineLevel="0" collapsed="false">
      <c r="A26" s="2" t="s">
        <v>15</v>
      </c>
      <c r="B26" s="2" t="n">
        <v>1</v>
      </c>
      <c r="C26" s="2" t="n">
        <f aca="false">'[1]Repetición 1'!E26</f>
        <v>14</v>
      </c>
      <c r="D26" s="2" t="n">
        <f aca="false">STDEVA(C26:C28)</f>
        <v>3.44130681465524</v>
      </c>
      <c r="E26" s="2" t="n">
        <f aca="false">AVERAGE(C26:C28)</f>
        <v>10.0555555555556</v>
      </c>
      <c r="F26" s="2" t="n">
        <f aca="false">CONFIDENCE(0.05,D26,3)</f>
        <v>3.89413369804298</v>
      </c>
    </row>
    <row r="27" customFormat="false" ht="12.5" hidden="false" customHeight="false" outlineLevel="0" collapsed="false">
      <c r="A27" s="2" t="s">
        <v>15</v>
      </c>
      <c r="B27" s="2" t="n">
        <v>2</v>
      </c>
      <c r="C27" s="2" t="n">
        <f aca="false">'[1]repetición 2'!E26</f>
        <v>8.5</v>
      </c>
      <c r="D27" s="2"/>
      <c r="E27" s="2"/>
      <c r="F27" s="2"/>
    </row>
    <row r="28" customFormat="false" ht="12.5" hidden="false" customHeight="false" outlineLevel="0" collapsed="false">
      <c r="A28" s="2" t="s">
        <v>15</v>
      </c>
      <c r="B28" s="2" t="n">
        <v>3</v>
      </c>
      <c r="C28" s="2" t="n">
        <f aca="false">'[1]Repetición 3'!E26</f>
        <v>7.66666666666667</v>
      </c>
      <c r="D28" s="2"/>
      <c r="E28" s="2"/>
      <c r="F28" s="2"/>
    </row>
    <row r="29" customFormat="false" ht="12.5" hidden="false" customHeight="false" outlineLevel="0" collapsed="false">
      <c r="A29" s="0" t="s">
        <v>16</v>
      </c>
      <c r="B29" s="0" t="n">
        <v>1</v>
      </c>
      <c r="C29" s="0" t="n">
        <f aca="false">'[1]Repetición 1'!E29</f>
        <v>12.4333333333333</v>
      </c>
      <c r="D29" s="3" t="n">
        <f aca="false">STDEVA(C29:C31)</f>
        <v>3.9166784869798</v>
      </c>
      <c r="E29" s="3" t="n">
        <f aca="false">AVERAGE(C29:C31)</f>
        <v>8.25555555555556</v>
      </c>
      <c r="F29" s="3" t="n">
        <f aca="false">CONFIDENCE(0.05,D29,3)</f>
        <v>4.43205750082938</v>
      </c>
    </row>
    <row r="30" customFormat="false" ht="12.5" hidden="false" customHeight="false" outlineLevel="0" collapsed="false">
      <c r="A30" s="0" t="s">
        <v>16</v>
      </c>
      <c r="B30" s="0" t="n">
        <v>2</v>
      </c>
      <c r="C30" s="0" t="n">
        <f aca="false">'[1]repetición 2'!E29</f>
        <v>4.66666666666667</v>
      </c>
    </row>
    <row r="31" customFormat="false" ht="12.5" hidden="false" customHeight="false" outlineLevel="0" collapsed="false">
      <c r="A31" s="0" t="s">
        <v>16</v>
      </c>
      <c r="B31" s="0" t="n">
        <v>3</v>
      </c>
      <c r="C31" s="0" t="n">
        <f aca="false">'[1]Repetición 3'!E26</f>
        <v>7.66666666666667</v>
      </c>
    </row>
    <row r="32" customFormat="false" ht="12.5" hidden="false" customHeight="false" outlineLevel="0" collapsed="false">
      <c r="A32" s="2" t="s">
        <v>17</v>
      </c>
      <c r="B32" s="2" t="n">
        <v>1</v>
      </c>
      <c r="C32" s="2" t="n">
        <f aca="false">'[1]Repetición 1'!E32</f>
        <v>14</v>
      </c>
      <c r="D32" s="2" t="n">
        <f aca="false">STDEVA(C32:C34)</f>
        <v>2.44002125066642</v>
      </c>
      <c r="E32" s="2" t="n">
        <f aca="false">AVERAGE(C32:C34)</f>
        <v>11.3888888888889</v>
      </c>
      <c r="F32" s="2" t="n">
        <f aca="false">CONFIDENCE(0.05,D32,3)</f>
        <v>2.76109323809682</v>
      </c>
    </row>
    <row r="33" customFormat="false" ht="12.5" hidden="false" customHeight="false" outlineLevel="0" collapsed="false">
      <c r="A33" s="2" t="s">
        <v>17</v>
      </c>
      <c r="B33" s="2" t="n">
        <v>2</v>
      </c>
      <c r="C33" s="2" t="n">
        <f aca="false">'[1]repetición 2'!E32</f>
        <v>9.16666666666667</v>
      </c>
      <c r="D33" s="2"/>
      <c r="E33" s="2"/>
      <c r="F33" s="2"/>
    </row>
    <row r="34" customFormat="false" ht="12.5" hidden="false" customHeight="false" outlineLevel="0" collapsed="false">
      <c r="A34" s="2" t="s">
        <v>17</v>
      </c>
      <c r="B34" s="2" t="n">
        <v>3</v>
      </c>
      <c r="C34" s="2" t="n">
        <f aca="false">'[1]Repetición 3'!E32</f>
        <v>11</v>
      </c>
      <c r="D34" s="2"/>
      <c r="E34" s="2"/>
      <c r="F34" s="2"/>
    </row>
    <row r="35" customFormat="false" ht="12.5" hidden="false" customHeight="false" outlineLevel="0" collapsed="false">
      <c r="A35" s="0" t="s">
        <v>18</v>
      </c>
      <c r="B35" s="0" t="n">
        <v>1</v>
      </c>
      <c r="C35" s="0" t="n">
        <f aca="false">'[1]Repetición 1'!E35</f>
        <v>11.5</v>
      </c>
      <c r="D35" s="3" t="n">
        <f aca="false">STDEVA(C35:C37)</f>
        <v>3.59139919086533</v>
      </c>
      <c r="E35" s="3" t="n">
        <f aca="false">AVERAGE(C35:C37)</f>
        <v>8.72222222222222</v>
      </c>
      <c r="F35" s="3" t="n">
        <f aca="false">CONFIDENCE(0.05,D35,3)</f>
        <v>4.06397608975591</v>
      </c>
    </row>
    <row r="36" customFormat="false" ht="12.5" hidden="false" customHeight="false" outlineLevel="0" collapsed="false">
      <c r="A36" s="0" t="s">
        <v>18</v>
      </c>
      <c r="B36" s="0" t="n">
        <v>2</v>
      </c>
      <c r="C36" s="0" t="n">
        <f aca="false">'[1]repetición 2'!E35</f>
        <v>10</v>
      </c>
    </row>
    <row r="37" customFormat="false" ht="12.5" hidden="false" customHeight="false" outlineLevel="0" collapsed="false">
      <c r="A37" s="0" t="s">
        <v>18</v>
      </c>
      <c r="B37" s="0" t="n">
        <v>3</v>
      </c>
      <c r="C37" s="0" t="n">
        <f aca="false">'[1]Repetición 3'!E35</f>
        <v>4.66666666666667</v>
      </c>
    </row>
    <row r="38" customFormat="false" ht="12.5" hidden="false" customHeight="false" outlineLevel="0" collapsed="false">
      <c r="A38" s="2" t="s">
        <v>19</v>
      </c>
      <c r="B38" s="2" t="n">
        <v>1</v>
      </c>
      <c r="C38" s="2" t="n">
        <f aca="false">'[1]Repetición 1'!E38</f>
        <v>9.8</v>
      </c>
      <c r="D38" s="2" t="n">
        <f aca="false">STDEVA(C38:C40)</f>
        <v>2.67920662662441</v>
      </c>
      <c r="E38" s="2" t="n">
        <f aca="false">AVERAGE(C38:C40)</f>
        <v>7.37777777777778</v>
      </c>
      <c r="F38" s="2" t="n">
        <f aca="false">CONFIDENCE(0.05,D38,3)</f>
        <v>3.03175199733052</v>
      </c>
    </row>
    <row r="39" customFormat="false" ht="12.5" hidden="false" customHeight="false" outlineLevel="0" collapsed="false">
      <c r="A39" s="2" t="s">
        <v>19</v>
      </c>
      <c r="B39" s="2" t="n">
        <v>2</v>
      </c>
      <c r="C39" s="2" t="n">
        <f aca="false">'[1]repetición 2'!E38</f>
        <v>7.83333333333333</v>
      </c>
      <c r="D39" s="2"/>
      <c r="E39" s="2"/>
      <c r="F39" s="2"/>
    </row>
    <row r="40" customFormat="false" ht="12.5" hidden="false" customHeight="false" outlineLevel="0" collapsed="false">
      <c r="A40" s="2" t="s">
        <v>19</v>
      </c>
      <c r="B40" s="2" t="n">
        <v>3</v>
      </c>
      <c r="C40" s="2" t="n">
        <f aca="false">'[1]Repetición 3'!E38</f>
        <v>4.5</v>
      </c>
      <c r="D40" s="2"/>
      <c r="E40" s="2"/>
      <c r="F40" s="2"/>
    </row>
    <row r="41" customFormat="false" ht="12.5" hidden="false" customHeight="false" outlineLevel="0" collapsed="false">
      <c r="A41" s="0" t="s">
        <v>20</v>
      </c>
      <c r="B41" s="0" t="n">
        <v>1</v>
      </c>
      <c r="C41" s="0" t="n">
        <f aca="false">'[1]Repetición 1'!E41</f>
        <v>2.83333333333333</v>
      </c>
      <c r="D41" s="3" t="n">
        <f aca="false">STDEVA(C41:C43)</f>
        <v>0.428606700488576</v>
      </c>
      <c r="E41" s="3" t="n">
        <f aca="false">AVERAGE(C41:C43)</f>
        <v>2.34444444444444</v>
      </c>
      <c r="F41" s="3" t="n">
        <f aca="false">CONFIDENCE(0.05,D41,3)</f>
        <v>0.485005227802331</v>
      </c>
    </row>
    <row r="42" customFormat="false" ht="12.5" hidden="false" customHeight="false" outlineLevel="0" collapsed="false">
      <c r="A42" s="0" t="s">
        <v>20</v>
      </c>
      <c r="B42" s="0" t="n">
        <v>2</v>
      </c>
      <c r="C42" s="0" t="n">
        <f aca="false">'[1]repetición 2'!E41</f>
        <v>2.16666666666667</v>
      </c>
    </row>
    <row r="43" customFormat="false" ht="12.5" hidden="false" customHeight="false" outlineLevel="0" collapsed="false">
      <c r="A43" s="0" t="s">
        <v>20</v>
      </c>
      <c r="B43" s="0" t="n">
        <v>3</v>
      </c>
      <c r="C43" s="0" t="n">
        <f aca="false">'[1]Repetición 3'!E41</f>
        <v>2.033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7"/>
  <sheetViews>
    <sheetView showFormulas="false" showGridLines="true" showRowColHeaders="true" showZeros="true" rightToLeft="false" tabSelected="false" showOutlineSymbols="true" defaultGridColor="true" view="normal" topLeftCell="A35" colorId="64" zoomScale="50" zoomScaleNormal="50" zoomScalePageLayoutView="100" workbookViewId="0">
      <selection pane="topLeft" activeCell="A57" activeCellId="0" sqref="A57"/>
    </sheetView>
  </sheetViews>
  <sheetFormatPr defaultColWidth="11.0546875" defaultRowHeight="12.5" zeroHeight="false" outlineLevelRow="0" outlineLevelCol="0"/>
  <cols>
    <col collapsed="false" customWidth="true" hidden="false" outlineLevel="0" max="1" min="1" style="0" width="19.53"/>
    <col collapsed="false" customWidth="true" hidden="false" outlineLevel="0" max="3" min="3" style="0" width="15.44"/>
    <col collapsed="false" customWidth="true" hidden="false" outlineLevel="0" max="6" min="6" style="0" width="17.35"/>
  </cols>
  <sheetData>
    <row r="1" customFormat="false" ht="12.5" hidden="false" customHeight="false" outlineLevel="0" collapsed="false">
      <c r="A1" s="4" t="s">
        <v>21</v>
      </c>
    </row>
    <row r="2" customFormat="false" ht="12.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</row>
    <row r="3" customFormat="false" ht="12.5" hidden="false" customHeight="false" outlineLevel="0" collapsed="false">
      <c r="A3" s="2" t="s">
        <v>7</v>
      </c>
      <c r="B3" s="2" t="n">
        <v>1</v>
      </c>
      <c r="C3" s="2" t="n">
        <f aca="false">'[1]L.R1'!E2</f>
        <v>2.33333333333333</v>
      </c>
      <c r="D3" s="2" t="n">
        <f aca="false">STDEVA(C3:C5)</f>
        <v>0.288675134594813</v>
      </c>
      <c r="E3" s="2" t="n">
        <f aca="false">AVERAGE(C3:C5)</f>
        <v>2.16666666666667</v>
      </c>
      <c r="F3" s="2" t="n">
        <f aca="false">CONFIDENCE(0.05,D3,3)</f>
        <v>0.326660664090009</v>
      </c>
    </row>
    <row r="4" customFormat="false" ht="12.5" hidden="false" customHeight="false" outlineLevel="0" collapsed="false">
      <c r="A4" s="2" t="s">
        <v>7</v>
      </c>
      <c r="B4" s="2" t="n">
        <v>2</v>
      </c>
      <c r="C4" s="2" t="n">
        <f aca="false">[1]Lr2!E2</f>
        <v>2.33333333333333</v>
      </c>
      <c r="D4" s="2"/>
      <c r="E4" s="2"/>
      <c r="F4" s="2"/>
    </row>
    <row r="5" customFormat="false" ht="12.5" hidden="false" customHeight="false" outlineLevel="0" collapsed="false">
      <c r="A5" s="2" t="s">
        <v>7</v>
      </c>
      <c r="B5" s="2" t="n">
        <v>3</v>
      </c>
      <c r="C5" s="2" t="n">
        <f aca="false">[1]Lr3!E2</f>
        <v>1.83333333333333</v>
      </c>
      <c r="D5" s="2"/>
      <c r="E5" s="2"/>
      <c r="F5" s="2"/>
    </row>
    <row r="6" customFormat="false" ht="12.5" hidden="false" customHeight="false" outlineLevel="0" collapsed="false">
      <c r="A6" s="0" t="s">
        <v>8</v>
      </c>
      <c r="B6" s="0" t="n">
        <v>1</v>
      </c>
      <c r="C6" s="0" t="n">
        <f aca="false">'[1]L.R1'!E5</f>
        <v>3.83333333333333</v>
      </c>
      <c r="D6" s="3" t="n">
        <f aca="false">STDEVA(C6:C8)</f>
        <v>0.509175077217316</v>
      </c>
      <c r="E6" s="3" t="n">
        <f aca="false">AVERAGE(C6:C8)</f>
        <v>3.38888888888889</v>
      </c>
      <c r="F6" s="3" t="n">
        <f aca="false">CONFIDENCE(0.05,D6,3)</f>
        <v>0.576175253526247</v>
      </c>
    </row>
    <row r="7" customFormat="false" ht="12.5" hidden="false" customHeight="false" outlineLevel="0" collapsed="false">
      <c r="A7" s="0" t="s">
        <v>8</v>
      </c>
      <c r="B7" s="0" t="n">
        <v>2</v>
      </c>
      <c r="C7" s="0" t="n">
        <f aca="false">[1]Lr2!E5</f>
        <v>3.5</v>
      </c>
    </row>
    <row r="8" customFormat="false" ht="12.5" hidden="false" customHeight="false" outlineLevel="0" collapsed="false">
      <c r="A8" s="0" t="s">
        <v>8</v>
      </c>
      <c r="B8" s="0" t="n">
        <v>3</v>
      </c>
      <c r="C8" s="0" t="n">
        <f aca="false">[1]Lr3!E5</f>
        <v>2.83333333333333</v>
      </c>
    </row>
    <row r="9" customFormat="false" ht="12.5" hidden="false" customHeight="false" outlineLevel="0" collapsed="false">
      <c r="A9" s="2" t="s">
        <v>9</v>
      </c>
      <c r="B9" s="2" t="n">
        <v>1</v>
      </c>
      <c r="C9" s="2" t="n">
        <f aca="false">'[1]L.R1'!E8</f>
        <v>3.33333333333333</v>
      </c>
      <c r="D9" s="2" t="n">
        <f aca="false">STDEVA(C9:C11)</f>
        <v>0.769800358919501</v>
      </c>
      <c r="E9" s="2" t="n">
        <f aca="false">AVERAGE(C9:C11)</f>
        <v>3.77777777777778</v>
      </c>
      <c r="F9" s="2" t="n">
        <f aca="false">CONFIDENCE(0.05,D9,3)</f>
        <v>0.871095104240024</v>
      </c>
    </row>
    <row r="10" customFormat="false" ht="12.5" hidden="false" customHeight="false" outlineLevel="0" collapsed="false">
      <c r="A10" s="2" t="s">
        <v>9</v>
      </c>
      <c r="B10" s="2" t="n">
        <v>2</v>
      </c>
      <c r="C10" s="2" t="n">
        <f aca="false">[1]Lr2!E8</f>
        <v>4.66666666666667</v>
      </c>
      <c r="D10" s="2"/>
      <c r="E10" s="2"/>
      <c r="F10" s="2"/>
    </row>
    <row r="11" customFormat="false" ht="12.5" hidden="false" customHeight="false" outlineLevel="0" collapsed="false">
      <c r="A11" s="2" t="s">
        <v>9</v>
      </c>
      <c r="B11" s="2" t="n">
        <v>3</v>
      </c>
      <c r="C11" s="2" t="n">
        <f aca="false">[1]Lr3!E8</f>
        <v>3.33333333333333</v>
      </c>
      <c r="D11" s="2"/>
      <c r="E11" s="2"/>
      <c r="F11" s="2"/>
    </row>
    <row r="12" customFormat="false" ht="12.5" hidden="false" customHeight="false" outlineLevel="0" collapsed="false">
      <c r="A12" s="0" t="s">
        <v>10</v>
      </c>
      <c r="B12" s="0" t="n">
        <v>1</v>
      </c>
      <c r="C12" s="0" t="n">
        <f aca="false">'[1]L.R1'!E11</f>
        <v>5.16666666666667</v>
      </c>
      <c r="D12" s="3" t="n">
        <f aca="false">STDEVA(C12:C14)</f>
        <v>1</v>
      </c>
      <c r="E12" s="3" t="n">
        <f aca="false">AVERAGE(C12:C14)</f>
        <v>4.16666666666667</v>
      </c>
      <c r="F12" s="3" t="n">
        <f aca="false">CONFIDENCE(0.05,D12,3)</f>
        <v>1.13158573407617</v>
      </c>
    </row>
    <row r="13" customFormat="false" ht="12.5" hidden="false" customHeight="false" outlineLevel="0" collapsed="false">
      <c r="A13" s="0" t="s">
        <v>10</v>
      </c>
      <c r="B13" s="0" t="n">
        <v>2</v>
      </c>
      <c r="C13" s="0" t="n">
        <f aca="false">[1]Lr2!E11</f>
        <v>4.16666666666667</v>
      </c>
    </row>
    <row r="14" customFormat="false" ht="12.5" hidden="false" customHeight="false" outlineLevel="0" collapsed="false">
      <c r="A14" s="0" t="s">
        <v>10</v>
      </c>
      <c r="B14" s="0" t="n">
        <v>3</v>
      </c>
      <c r="C14" s="0" t="n">
        <f aca="false">[1]Lr3!E11</f>
        <v>3.16666666666667</v>
      </c>
    </row>
    <row r="15" customFormat="false" ht="12.5" hidden="false" customHeight="false" outlineLevel="0" collapsed="false">
      <c r="A15" s="2" t="s">
        <v>11</v>
      </c>
      <c r="B15" s="2" t="n">
        <v>1</v>
      </c>
      <c r="C15" s="2" t="n">
        <f aca="false">'[1]L.R1'!E14</f>
        <v>4.16666666666667</v>
      </c>
      <c r="D15" s="2" t="n">
        <f aca="false">STDEVA(C15:C17)</f>
        <v>0.787635937708768</v>
      </c>
      <c r="E15" s="2" t="n">
        <f aca="false">AVERAGE(C15:C17)</f>
        <v>3.55555555555556</v>
      </c>
      <c r="F15" s="2" t="n">
        <f aca="false">CONFIDENCE(0.05,D15,3)</f>
        <v>0.89127759075695</v>
      </c>
    </row>
    <row r="16" customFormat="false" ht="12.5" hidden="false" customHeight="false" outlineLevel="0" collapsed="false">
      <c r="A16" s="2" t="s">
        <v>11</v>
      </c>
      <c r="B16" s="2" t="n">
        <v>2</v>
      </c>
      <c r="C16" s="2" t="n">
        <f aca="false">[1]Lr2!E14</f>
        <v>3.83333333333333</v>
      </c>
      <c r="D16" s="2"/>
      <c r="E16" s="2"/>
      <c r="F16" s="2"/>
    </row>
    <row r="17" customFormat="false" ht="12.5" hidden="false" customHeight="false" outlineLevel="0" collapsed="false">
      <c r="A17" s="2" t="s">
        <v>11</v>
      </c>
      <c r="B17" s="2" t="n">
        <v>3</v>
      </c>
      <c r="C17" s="2" t="n">
        <f aca="false">[1]Lr3!E14</f>
        <v>2.66666666666667</v>
      </c>
      <c r="D17" s="2"/>
      <c r="E17" s="2"/>
      <c r="F17" s="2"/>
    </row>
    <row r="18" customFormat="false" ht="12.5" hidden="false" customHeight="false" outlineLevel="0" collapsed="false">
      <c r="A18" s="0" t="s">
        <v>12</v>
      </c>
      <c r="B18" s="0" t="n">
        <v>1</v>
      </c>
      <c r="C18" s="0" t="n">
        <f aca="false">'[1]L.R1'!E17</f>
        <v>2.93333333333333</v>
      </c>
      <c r="D18" s="3" t="n">
        <f aca="false">STDEVA(C18:C20)</f>
        <v>0.517830231010269</v>
      </c>
      <c r="E18" s="3" t="n">
        <f aca="false">AVERAGE(C18:C20)</f>
        <v>3.08888888888889</v>
      </c>
      <c r="F18" s="3" t="n">
        <f aca="false">CONFIDENCE(0.05,D18,3)</f>
        <v>0.585969302084588</v>
      </c>
    </row>
    <row r="19" customFormat="false" ht="12.5" hidden="false" customHeight="false" outlineLevel="0" collapsed="false">
      <c r="A19" s="0" t="s">
        <v>12</v>
      </c>
      <c r="B19" s="0" t="n">
        <v>2</v>
      </c>
      <c r="C19" s="0" t="n">
        <f aca="false">[1]Lr2!E17</f>
        <v>3.66666666666667</v>
      </c>
    </row>
    <row r="20" customFormat="false" ht="12.5" hidden="false" customHeight="false" outlineLevel="0" collapsed="false">
      <c r="A20" s="0" t="s">
        <v>12</v>
      </c>
      <c r="B20" s="0" t="n">
        <v>3</v>
      </c>
      <c r="C20" s="0" t="n">
        <f aca="false">[1]Lr3!E17</f>
        <v>2.66666666666667</v>
      </c>
    </row>
    <row r="21" customFormat="false" ht="12.5" hidden="false" customHeight="false" outlineLevel="0" collapsed="false">
      <c r="A21" s="2" t="s">
        <v>13</v>
      </c>
      <c r="B21" s="2" t="n">
        <v>1</v>
      </c>
      <c r="C21" s="2" t="n">
        <f aca="false">'[1]L.R1'!E20</f>
        <v>5.16666666666667</v>
      </c>
      <c r="D21" s="2" t="n">
        <f aca="false">STDEVA(C21:C23)</f>
        <v>0.666666666666667</v>
      </c>
      <c r="E21" s="2" t="n">
        <f aca="false">AVERAGE(C21:C23)</f>
        <v>4.5</v>
      </c>
      <c r="F21" s="2" t="n">
        <f aca="false">CONFIDENCE(0.05,D21,3)</f>
        <v>0.754390489384115</v>
      </c>
    </row>
    <row r="22" customFormat="false" ht="12.5" hidden="false" customHeight="false" outlineLevel="0" collapsed="false">
      <c r="A22" s="2" t="s">
        <v>13</v>
      </c>
      <c r="B22" s="2" t="n">
        <v>2</v>
      </c>
      <c r="C22" s="2" t="n">
        <f aca="false">[1]Lr2!E20</f>
        <v>4.5</v>
      </c>
      <c r="D22" s="2"/>
      <c r="E22" s="2"/>
      <c r="F22" s="2"/>
    </row>
    <row r="23" customFormat="false" ht="12.5" hidden="false" customHeight="false" outlineLevel="0" collapsed="false">
      <c r="A23" s="2" t="s">
        <v>13</v>
      </c>
      <c r="B23" s="2" t="n">
        <v>3</v>
      </c>
      <c r="C23" s="2" t="n">
        <f aca="false">[1]Lr3!E20</f>
        <v>3.83333333333333</v>
      </c>
      <c r="D23" s="2"/>
      <c r="E23" s="2"/>
      <c r="F23" s="2"/>
    </row>
    <row r="24" customFormat="false" ht="12.5" hidden="false" customHeight="false" outlineLevel="0" collapsed="false">
      <c r="A24" s="0" t="s">
        <v>14</v>
      </c>
      <c r="B24" s="0" t="n">
        <v>1</v>
      </c>
      <c r="C24" s="0" t="n">
        <f aca="false">'[1]L.R1'!E23</f>
        <v>2.33333333333333</v>
      </c>
      <c r="D24" s="3" t="n">
        <f aca="false">STDEVA(C24:C26)</f>
        <v>0.288675134594813</v>
      </c>
      <c r="E24" s="3" t="n">
        <f aca="false">AVERAGE(C24:C26)</f>
        <v>2.16666666666667</v>
      </c>
      <c r="F24" s="3" t="n">
        <f aca="false">CONFIDENCE(0.05,D24,3)</f>
        <v>0.326660664090009</v>
      </c>
    </row>
    <row r="25" customFormat="false" ht="12.5" hidden="false" customHeight="false" outlineLevel="0" collapsed="false">
      <c r="A25" s="0" t="s">
        <v>14</v>
      </c>
      <c r="B25" s="0" t="n">
        <v>2</v>
      </c>
      <c r="C25" s="0" t="n">
        <f aca="false">[1]Lr2!E23</f>
        <v>2.33333333333333</v>
      </c>
    </row>
    <row r="26" customFormat="false" ht="12.5" hidden="false" customHeight="false" outlineLevel="0" collapsed="false">
      <c r="A26" s="0" t="s">
        <v>14</v>
      </c>
      <c r="B26" s="0" t="n">
        <v>3</v>
      </c>
      <c r="C26" s="0" t="n">
        <f aca="false">[1]Lr3!E23</f>
        <v>1.83333333333333</v>
      </c>
    </row>
    <row r="27" customFormat="false" ht="12.5" hidden="false" customHeight="false" outlineLevel="0" collapsed="false">
      <c r="A27" s="2" t="s">
        <v>15</v>
      </c>
      <c r="B27" s="2" t="n">
        <v>1</v>
      </c>
      <c r="C27" s="2" t="n">
        <f aca="false">'[1]L.R1'!E26</f>
        <v>5.66666666666667</v>
      </c>
      <c r="D27" s="2" t="n">
        <f aca="false">STDEVA(C27:C29)</f>
        <v>0.17638342073764</v>
      </c>
      <c r="E27" s="2" t="n">
        <f aca="false">AVERAGE(C27:C29)</f>
        <v>5.53333333333333</v>
      </c>
      <c r="F27" s="2" t="n">
        <f aca="false">CONFIDENCE(0.05,D27,3)</f>
        <v>0.199592962634268</v>
      </c>
    </row>
    <row r="28" customFormat="false" ht="12.5" hidden="false" customHeight="false" outlineLevel="0" collapsed="false">
      <c r="A28" s="2" t="s">
        <v>15</v>
      </c>
      <c r="B28" s="2" t="n">
        <v>2</v>
      </c>
      <c r="C28" s="2" t="n">
        <f aca="false">[1]Lr2!E26</f>
        <v>5.33333333333333</v>
      </c>
      <c r="D28" s="2"/>
      <c r="E28" s="2"/>
      <c r="F28" s="2"/>
    </row>
    <row r="29" customFormat="false" ht="12.5" hidden="false" customHeight="false" outlineLevel="0" collapsed="false">
      <c r="A29" s="2" t="s">
        <v>15</v>
      </c>
      <c r="B29" s="2" t="n">
        <v>3</v>
      </c>
      <c r="C29" s="2" t="n">
        <f aca="false">[1]Lr3!E26</f>
        <v>5.6</v>
      </c>
      <c r="D29" s="2"/>
      <c r="E29" s="2"/>
      <c r="F29" s="2"/>
    </row>
    <row r="30" customFormat="false" ht="12.5" hidden="false" customHeight="false" outlineLevel="0" collapsed="false">
      <c r="A30" s="0" t="s">
        <v>16</v>
      </c>
      <c r="B30" s="0" t="n">
        <v>1</v>
      </c>
      <c r="C30" s="0" t="n">
        <f aca="false">'[1]L.R1'!E29</f>
        <v>4</v>
      </c>
      <c r="D30" s="3" t="n">
        <f aca="false">STDEVA(C30:C32)</f>
        <v>0.673575314054563</v>
      </c>
      <c r="E30" s="3" t="n">
        <f aca="false">AVERAGE(C30:C32)</f>
        <v>4.72222222222222</v>
      </c>
      <c r="F30" s="3" t="n">
        <f aca="false">CONFIDENCE(0.05,D30,3)</f>
        <v>0.762208216210021</v>
      </c>
    </row>
    <row r="31" customFormat="false" ht="12.5" hidden="false" customHeight="false" outlineLevel="0" collapsed="false">
      <c r="A31" s="0" t="s">
        <v>16</v>
      </c>
      <c r="B31" s="0" t="n">
        <v>2</v>
      </c>
      <c r="C31" s="0" t="n">
        <f aca="false">[1]Lr2!E29</f>
        <v>5.33333333333333</v>
      </c>
    </row>
    <row r="32" customFormat="false" ht="12.5" hidden="false" customHeight="false" outlineLevel="0" collapsed="false">
      <c r="A32" s="0" t="s">
        <v>16</v>
      </c>
      <c r="B32" s="0" t="n">
        <v>3</v>
      </c>
      <c r="C32" s="0" t="n">
        <f aca="false">[1]Lr3!E29</f>
        <v>4.83333333333333</v>
      </c>
    </row>
    <row r="33" customFormat="false" ht="12.5" hidden="false" customHeight="false" outlineLevel="0" collapsed="false">
      <c r="A33" s="2" t="s">
        <v>17</v>
      </c>
      <c r="B33" s="2" t="n">
        <v>1</v>
      </c>
      <c r="C33" s="2" t="n">
        <f aca="false">'[1]L.R1'!E32</f>
        <v>8.16666666666667</v>
      </c>
      <c r="D33" s="2" t="n">
        <f aca="false">STDEVA(C33:C35)</f>
        <v>0.787635937708768</v>
      </c>
      <c r="E33" s="2" t="n">
        <f aca="false">AVERAGE(C33:C35)</f>
        <v>7.27777777777778</v>
      </c>
      <c r="F33" s="2" t="n">
        <f aca="false">CONFIDENCE(0.05,D33,3)</f>
        <v>0.89127759075695</v>
      </c>
    </row>
    <row r="34" customFormat="false" ht="12.5" hidden="false" customHeight="false" outlineLevel="0" collapsed="false">
      <c r="A34" s="2" t="s">
        <v>17</v>
      </c>
      <c r="B34" s="2" t="n">
        <v>2</v>
      </c>
      <c r="C34" s="2" t="n">
        <f aca="false">[1]Lr2!E32</f>
        <v>7</v>
      </c>
      <c r="D34" s="2"/>
      <c r="E34" s="2"/>
      <c r="F34" s="2"/>
    </row>
    <row r="35" customFormat="false" ht="12.5" hidden="false" customHeight="false" outlineLevel="0" collapsed="false">
      <c r="A35" s="2" t="s">
        <v>17</v>
      </c>
      <c r="B35" s="2" t="n">
        <v>3</v>
      </c>
      <c r="C35" s="2" t="n">
        <f aca="false">[1]Lr3!E32</f>
        <v>6.66666666666667</v>
      </c>
      <c r="D35" s="2"/>
      <c r="E35" s="2"/>
      <c r="F35" s="2"/>
    </row>
    <row r="36" customFormat="false" ht="12.5" hidden="false" customHeight="false" outlineLevel="0" collapsed="false">
      <c r="A36" s="0" t="s">
        <v>18</v>
      </c>
      <c r="B36" s="0" t="n">
        <v>1</v>
      </c>
      <c r="C36" s="0" t="n">
        <f aca="false">'[1]L.R1'!E35</f>
        <v>5.33333333333333</v>
      </c>
      <c r="D36" s="3" t="n">
        <f aca="false">STDEVA(C36:C38)</f>
        <v>0.0962250448649378</v>
      </c>
      <c r="E36" s="3" t="n">
        <f aca="false">AVERAGE(C36:C38)</f>
        <v>5.38888888888889</v>
      </c>
      <c r="F36" s="3" t="n">
        <f aca="false">CONFIDENCE(0.05,D36,3)</f>
        <v>0.108886888030003</v>
      </c>
    </row>
    <row r="37" customFormat="false" ht="12.5" hidden="false" customHeight="false" outlineLevel="0" collapsed="false">
      <c r="A37" s="0" t="s">
        <v>18</v>
      </c>
      <c r="B37" s="0" t="n">
        <v>2</v>
      </c>
      <c r="C37" s="0" t="n">
        <f aca="false">[1]Lr2!E35</f>
        <v>5.5</v>
      </c>
    </row>
    <row r="38" customFormat="false" ht="12.5" hidden="false" customHeight="false" outlineLevel="0" collapsed="false">
      <c r="A38" s="0" t="s">
        <v>18</v>
      </c>
      <c r="B38" s="0" t="n">
        <v>3</v>
      </c>
      <c r="C38" s="0" t="n">
        <f aca="false">[1]Lr3!E35</f>
        <v>5.33333333333333</v>
      </c>
    </row>
    <row r="39" customFormat="false" ht="12.5" hidden="false" customHeight="false" outlineLevel="0" collapsed="false">
      <c r="A39" s="2" t="s">
        <v>19</v>
      </c>
      <c r="B39" s="2" t="n">
        <v>1</v>
      </c>
      <c r="C39" s="2" t="n">
        <f aca="false">'[1]L.R1'!E38</f>
        <v>2.5</v>
      </c>
      <c r="D39" s="2" t="n">
        <f aca="false">STDEVA(C39:C41)</f>
        <v>0.440958551844098</v>
      </c>
      <c r="E39" s="2" t="n">
        <f aca="false">AVERAGE(C39:C41)</f>
        <v>2</v>
      </c>
      <c r="F39" s="2" t="n">
        <f aca="false">CONFIDENCE(0.05,D39,3)</f>
        <v>0.49898240658567</v>
      </c>
    </row>
    <row r="40" customFormat="false" ht="12.5" hidden="false" customHeight="false" outlineLevel="0" collapsed="false">
      <c r="A40" s="2" t="s">
        <v>19</v>
      </c>
      <c r="B40" s="2" t="n">
        <v>2</v>
      </c>
      <c r="C40" s="2" t="n">
        <f aca="false">[1]Lr2!E38</f>
        <v>1.83333333333333</v>
      </c>
      <c r="D40" s="2"/>
      <c r="E40" s="2"/>
      <c r="F40" s="2"/>
    </row>
    <row r="41" customFormat="false" ht="12.5" hidden="false" customHeight="false" outlineLevel="0" collapsed="false">
      <c r="A41" s="2" t="s">
        <v>19</v>
      </c>
      <c r="B41" s="2" t="n">
        <v>3</v>
      </c>
      <c r="C41" s="2" t="n">
        <f aca="false">[1]Lr3!E38</f>
        <v>1.66666666666667</v>
      </c>
      <c r="D41" s="2"/>
      <c r="E41" s="2"/>
      <c r="F41" s="2"/>
    </row>
    <row r="42" customFormat="false" ht="12.5" hidden="false" customHeight="false" outlineLevel="0" collapsed="false">
      <c r="A42" s="0" t="s">
        <v>20</v>
      </c>
      <c r="B42" s="0" t="n">
        <v>1</v>
      </c>
      <c r="C42" s="0" t="n">
        <f aca="false">'[1]L.R1'!E41</f>
        <v>2.66666666666667</v>
      </c>
      <c r="D42" s="3" t="n">
        <f aca="false">STDEVA(C42:C44)</f>
        <v>0.288675134594813</v>
      </c>
      <c r="E42" s="3" t="n">
        <f aca="false">AVERAGE(C42:C44)</f>
        <v>3</v>
      </c>
      <c r="F42" s="3" t="n">
        <f aca="false">CONFIDENCE(0.05,D42,3)</f>
        <v>0.326660664090009</v>
      </c>
    </row>
    <row r="43" customFormat="false" ht="12.5" hidden="false" customHeight="false" outlineLevel="0" collapsed="false">
      <c r="A43" s="0" t="s">
        <v>20</v>
      </c>
      <c r="B43" s="0" t="n">
        <v>2</v>
      </c>
      <c r="C43" s="0" t="n">
        <f aca="false">[1]Lr2!E41</f>
        <v>3.16666666666667</v>
      </c>
    </row>
    <row r="44" customFormat="false" ht="12.5" hidden="false" customHeight="false" outlineLevel="0" collapsed="false">
      <c r="A44" s="0" t="s">
        <v>20</v>
      </c>
      <c r="B44" s="0" t="n">
        <v>3</v>
      </c>
      <c r="C44" s="0" t="n">
        <f aca="false">[1]Lr3!E41</f>
        <v>3.16666666666667</v>
      </c>
    </row>
    <row r="48" customFormat="false" ht="12.5" hidden="false" customHeight="false" outlineLevel="0" collapsed="false">
      <c r="A48" s="4"/>
    </row>
    <row r="66" customFormat="false" ht="15.5" hidden="false" customHeight="false" outlineLevel="0" collapsed="false">
      <c r="A66" s="5" t="s">
        <v>22</v>
      </c>
    </row>
    <row r="67" customFormat="false" ht="15.5" hidden="false" customHeight="false" outlineLevel="0" collapsed="false">
      <c r="A67" s="5" t="s">
        <v>23</v>
      </c>
    </row>
    <row r="68" customFormat="false" ht="15.5" hidden="false" customHeight="false" outlineLevel="0" collapsed="false">
      <c r="A68" s="5" t="s">
        <v>24</v>
      </c>
    </row>
    <row r="97" customFormat="false" ht="12.5" hidden="false" customHeight="false" outlineLevel="0" collapsed="false">
      <c r="M97" s="4" t="s">
        <v>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148"/>
  <sheetViews>
    <sheetView showFormulas="false" showGridLines="true" showRowColHeaders="true" showZeros="true" rightToLeft="false" tabSelected="false" showOutlineSymbols="true" defaultGridColor="true" view="normal" topLeftCell="A49" colorId="64" zoomScale="50" zoomScaleNormal="50" zoomScalePageLayoutView="100" workbookViewId="0">
      <selection pane="topLeft" activeCell="P45" activeCellId="0" sqref="P45:V46"/>
    </sheetView>
  </sheetViews>
  <sheetFormatPr defaultColWidth="9.08203125" defaultRowHeight="12.5" zeroHeight="false" outlineLevelRow="0" outlineLevelCol="0"/>
  <cols>
    <col collapsed="false" customWidth="true" hidden="false" outlineLevel="0" max="1" min="1" style="0" width="20.62"/>
    <col collapsed="false" customWidth="true" hidden="false" outlineLevel="0" max="2" min="2" style="0" width="12.62"/>
    <col collapsed="false" customWidth="true" hidden="false" outlineLevel="0" max="6" min="6" style="0" width="9.9"/>
    <col collapsed="false" customWidth="true" hidden="false" outlineLevel="0" max="15" min="15" style="0" width="10.99"/>
    <col collapsed="false" customWidth="true" hidden="false" outlineLevel="0" max="18" min="18" style="0" width="12.99"/>
    <col collapsed="false" customWidth="true" hidden="false" outlineLevel="0" max="22" min="22" style="0" width="13.08"/>
  </cols>
  <sheetData>
    <row r="2" customFormat="false" ht="12.5" hidden="false" customHeight="false" outlineLevel="0" collapsed="false">
      <c r="A2" s="0" t="s">
        <v>26</v>
      </c>
      <c r="B2" s="0" t="s">
        <v>27</v>
      </c>
    </row>
    <row r="4" customFormat="false" ht="12.5" hidden="false" customHeight="false" outlineLevel="0" collapsed="false">
      <c r="A4" s="0" t="s">
        <v>28</v>
      </c>
      <c r="B4" s="0" t="s">
        <v>29</v>
      </c>
    </row>
    <row r="5" customFormat="false" ht="12.5" hidden="false" customHeight="false" outlineLevel="0" collapsed="false">
      <c r="A5" s="0" t="s">
        <v>30</v>
      </c>
      <c r="B5" s="0" t="s">
        <v>31</v>
      </c>
    </row>
    <row r="6" customFormat="false" ht="12.5" hidden="false" customHeight="false" outlineLevel="0" collapsed="false">
      <c r="A6" s="0" t="s">
        <v>32</v>
      </c>
      <c r="B6" s="0" t="s">
        <v>33</v>
      </c>
    </row>
    <row r="7" customFormat="false" ht="12.5" hidden="false" customHeight="false" outlineLevel="0" collapsed="false">
      <c r="A7" s="0" t="s">
        <v>34</v>
      </c>
      <c r="B7" s="6" t="n">
        <v>43545</v>
      </c>
    </row>
    <row r="8" customFormat="false" ht="12.5" hidden="false" customHeight="false" outlineLevel="0" collapsed="false">
      <c r="A8" s="0" t="s">
        <v>35</v>
      </c>
      <c r="B8" s="7" t="n">
        <v>0.403356481481481</v>
      </c>
    </row>
    <row r="9" customFormat="false" ht="12.5" hidden="false" customHeight="false" outlineLevel="0" collapsed="false">
      <c r="A9" s="0" t="s">
        <v>36</v>
      </c>
      <c r="B9" s="0" t="s">
        <v>37</v>
      </c>
    </row>
    <row r="10" customFormat="false" ht="12.5" hidden="false" customHeight="false" outlineLevel="0" collapsed="false">
      <c r="A10" s="0" t="s">
        <v>38</v>
      </c>
      <c r="B10" s="0" t="s">
        <v>39</v>
      </c>
    </row>
    <row r="11" customFormat="false" ht="12.5" hidden="false" customHeight="false" outlineLevel="0" collapsed="false">
      <c r="A11" s="0" t="s">
        <v>40</v>
      </c>
      <c r="B11" s="0" t="s">
        <v>41</v>
      </c>
    </row>
    <row r="13" customFormat="false" ht="13" hidden="false" customHeight="false" outlineLevel="0" collapsed="false">
      <c r="A13" s="8" t="s">
        <v>42</v>
      </c>
      <c r="B13" s="9"/>
    </row>
    <row r="14" customFormat="false" ht="12.5" hidden="false" customHeight="false" outlineLevel="0" collapsed="false">
      <c r="A14" s="0" t="s">
        <v>43</v>
      </c>
      <c r="B14" s="0" t="s">
        <v>44</v>
      </c>
    </row>
    <row r="15" customFormat="false" ht="12.5" hidden="false" customHeight="false" outlineLevel="0" collapsed="false">
      <c r="A15" s="0" t="s">
        <v>45</v>
      </c>
    </row>
    <row r="16" customFormat="false" ht="12.5" hidden="false" customHeight="false" outlineLevel="0" collapsed="false">
      <c r="A16" s="0" t="s">
        <v>46</v>
      </c>
      <c r="B16" s="0" t="s">
        <v>47</v>
      </c>
    </row>
    <row r="17" customFormat="false" ht="12.5" hidden="false" customHeight="false" outlineLevel="0" collapsed="false">
      <c r="B17" s="0" t="s">
        <v>48</v>
      </c>
    </row>
    <row r="18" customFormat="false" ht="12.5" hidden="false" customHeight="false" outlineLevel="0" collapsed="false">
      <c r="B18" s="0" t="s">
        <v>49</v>
      </c>
    </row>
    <row r="19" customFormat="false" ht="12.5" hidden="false" customHeight="false" outlineLevel="0" collapsed="false">
      <c r="B19" s="0" t="s">
        <v>50</v>
      </c>
    </row>
    <row r="21" customFormat="false" ht="13" hidden="false" customHeight="false" outlineLevel="0" collapsed="false">
      <c r="A21" s="8" t="s">
        <v>51</v>
      </c>
      <c r="B21" s="9"/>
    </row>
    <row r="22" customFormat="false" ht="12.5" hidden="false" customHeight="false" outlineLevel="0" collapsed="false">
      <c r="A22" s="0" t="s">
        <v>52</v>
      </c>
      <c r="B22" s="0" t="n">
        <v>0</v>
      </c>
    </row>
    <row r="23" customFormat="false" ht="12.5" hidden="false" customHeight="false" outlineLevel="0" collapsed="false">
      <c r="A23" s="0" t="s">
        <v>52</v>
      </c>
      <c r="B23" s="0" t="n">
        <v>0</v>
      </c>
    </row>
    <row r="24" customFormat="false" ht="12.5" hidden="false" customHeight="false" outlineLevel="0" collapsed="false">
      <c r="C24" s="4" t="s">
        <v>53</v>
      </c>
      <c r="F24" s="0" t="n">
        <v>1</v>
      </c>
      <c r="I24" s="0" t="n">
        <v>2</v>
      </c>
      <c r="L24" s="0" t="n">
        <v>3</v>
      </c>
    </row>
    <row r="25" customFormat="false" ht="12.5" hidden="false" customHeight="false" outlineLevel="0" collapsed="false">
      <c r="B25" s="10"/>
      <c r="C25" s="11" t="n">
        <v>1</v>
      </c>
      <c r="D25" s="11" t="n">
        <v>2</v>
      </c>
      <c r="E25" s="11" t="n">
        <v>3</v>
      </c>
      <c r="F25" s="11" t="n">
        <v>4</v>
      </c>
      <c r="G25" s="11" t="n">
        <v>5</v>
      </c>
      <c r="H25" s="11" t="n">
        <v>6</v>
      </c>
      <c r="I25" s="11" t="n">
        <v>7</v>
      </c>
      <c r="J25" s="11" t="n">
        <v>8</v>
      </c>
      <c r="K25" s="11" t="n">
        <v>9</v>
      </c>
      <c r="L25" s="11" t="n">
        <v>10</v>
      </c>
      <c r="M25" s="11" t="n">
        <v>11</v>
      </c>
      <c r="N25" s="11" t="n">
        <v>12</v>
      </c>
    </row>
    <row r="26" customFormat="false" ht="12.5" hidden="false" customHeight="true" outlineLevel="0" collapsed="false">
      <c r="B26" s="11" t="s">
        <v>54</v>
      </c>
      <c r="C26" s="12" t="n">
        <v>0.574</v>
      </c>
      <c r="D26" s="12" t="n">
        <v>0.42</v>
      </c>
      <c r="E26" s="12" t="n">
        <v>0.464</v>
      </c>
      <c r="F26" s="13" t="n">
        <v>0.238</v>
      </c>
      <c r="G26" s="13" t="n">
        <v>0.268</v>
      </c>
      <c r="H26" s="12" t="n">
        <v>0.294</v>
      </c>
      <c r="I26" s="13" t="n">
        <v>0.234</v>
      </c>
      <c r="J26" s="13" t="n">
        <v>0.229</v>
      </c>
      <c r="K26" s="13" t="n">
        <v>0.248</v>
      </c>
      <c r="L26" s="13" t="n">
        <v>0.178</v>
      </c>
      <c r="M26" s="13" t="n">
        <v>0.221</v>
      </c>
      <c r="N26" s="13" t="n">
        <v>0.188</v>
      </c>
      <c r="O26" s="14" t="n">
        <v>620</v>
      </c>
    </row>
    <row r="27" customFormat="false" ht="12.5" hidden="false" customHeight="false" outlineLevel="0" collapsed="false">
      <c r="B27" s="11"/>
      <c r="C27" s="15" t="n">
        <v>0.505</v>
      </c>
      <c r="D27" s="15" t="n">
        <v>0.417</v>
      </c>
      <c r="E27" s="15" t="n">
        <v>0.449</v>
      </c>
      <c r="F27" s="16" t="n">
        <v>0.248</v>
      </c>
      <c r="G27" s="15" t="n">
        <v>0.283</v>
      </c>
      <c r="H27" s="15" t="n">
        <v>0.301</v>
      </c>
      <c r="I27" s="16" t="n">
        <v>0.246</v>
      </c>
      <c r="J27" s="16" t="n">
        <v>0.236</v>
      </c>
      <c r="K27" s="16" t="n">
        <v>0.251</v>
      </c>
      <c r="L27" s="16" t="n">
        <v>0.196</v>
      </c>
      <c r="M27" s="16" t="n">
        <v>0.218</v>
      </c>
      <c r="N27" s="16" t="n">
        <v>0.191</v>
      </c>
      <c r="O27" s="14" t="n">
        <v>690</v>
      </c>
    </row>
    <row r="28" customFormat="false" ht="12.5" hidden="false" customHeight="true" outlineLevel="0" collapsed="false">
      <c r="B28" s="11" t="s">
        <v>55</v>
      </c>
      <c r="C28" s="13" t="n">
        <v>0.267</v>
      </c>
      <c r="D28" s="12" t="n">
        <v>0.386</v>
      </c>
      <c r="E28" s="12" t="n">
        <v>0.305</v>
      </c>
      <c r="F28" s="12" t="n">
        <v>0.382</v>
      </c>
      <c r="G28" s="12" t="n">
        <v>0.318</v>
      </c>
      <c r="H28" s="12" t="n">
        <v>0.343</v>
      </c>
      <c r="I28" s="12" t="n">
        <v>0.351</v>
      </c>
      <c r="J28" s="12" t="n">
        <v>0.402</v>
      </c>
      <c r="K28" s="12" t="n">
        <v>0.384</v>
      </c>
      <c r="L28" s="12" t="n">
        <v>0.393</v>
      </c>
      <c r="M28" s="12" t="n">
        <v>0.37</v>
      </c>
      <c r="N28" s="12" t="n">
        <v>0.394</v>
      </c>
      <c r="O28" s="14" t="n">
        <v>620</v>
      </c>
    </row>
    <row r="29" customFormat="false" ht="12.5" hidden="false" customHeight="false" outlineLevel="0" collapsed="false">
      <c r="B29" s="11"/>
      <c r="C29" s="15" t="n">
        <v>0.29</v>
      </c>
      <c r="D29" s="15" t="n">
        <v>0.371</v>
      </c>
      <c r="E29" s="15" t="n">
        <v>0.306</v>
      </c>
      <c r="F29" s="15" t="n">
        <v>0.372</v>
      </c>
      <c r="G29" s="15" t="n">
        <v>0.316</v>
      </c>
      <c r="H29" s="15" t="n">
        <v>0.341</v>
      </c>
      <c r="I29" s="15" t="n">
        <v>0.347</v>
      </c>
      <c r="J29" s="15" t="n">
        <v>0.392</v>
      </c>
      <c r="K29" s="15" t="n">
        <v>0.379</v>
      </c>
      <c r="L29" s="15" t="n">
        <v>0.386</v>
      </c>
      <c r="M29" s="15" t="n">
        <v>0.355</v>
      </c>
      <c r="N29" s="15" t="n">
        <v>0.377</v>
      </c>
      <c r="O29" s="14" t="n">
        <v>690</v>
      </c>
    </row>
    <row r="30" customFormat="false" ht="12.5" hidden="false" customHeight="true" outlineLevel="0" collapsed="false">
      <c r="B30" s="11" t="s">
        <v>56</v>
      </c>
      <c r="C30" s="13" t="n">
        <v>0.168</v>
      </c>
      <c r="D30" s="13" t="n">
        <v>0.182</v>
      </c>
      <c r="E30" s="13" t="n">
        <v>0.192</v>
      </c>
      <c r="F30" s="13" t="n">
        <v>0.184</v>
      </c>
      <c r="G30" s="13" t="n">
        <v>0.184</v>
      </c>
      <c r="H30" s="13" t="n">
        <v>0.167</v>
      </c>
      <c r="I30" s="13" t="n">
        <v>0.18</v>
      </c>
      <c r="J30" s="13" t="n">
        <v>0.182</v>
      </c>
      <c r="K30" s="13" t="n">
        <v>0.184</v>
      </c>
      <c r="L30" s="12" t="n">
        <v>0.292</v>
      </c>
      <c r="M30" s="13" t="n">
        <v>0.157</v>
      </c>
      <c r="N30" s="17" t="n">
        <v>0.127</v>
      </c>
      <c r="O30" s="14" t="n">
        <v>620</v>
      </c>
    </row>
    <row r="31" customFormat="false" ht="12.5" hidden="false" customHeight="false" outlineLevel="0" collapsed="false">
      <c r="B31" s="11"/>
      <c r="C31" s="16" t="n">
        <v>0.192</v>
      </c>
      <c r="D31" s="16" t="n">
        <v>0.208</v>
      </c>
      <c r="E31" s="16" t="n">
        <v>0.218</v>
      </c>
      <c r="F31" s="16" t="n">
        <v>0.211</v>
      </c>
      <c r="G31" s="16" t="n">
        <v>0.223</v>
      </c>
      <c r="H31" s="16" t="n">
        <v>0.194</v>
      </c>
      <c r="I31" s="16" t="n">
        <v>0.207</v>
      </c>
      <c r="J31" s="16" t="n">
        <v>0.209</v>
      </c>
      <c r="K31" s="16" t="n">
        <v>0.21</v>
      </c>
      <c r="L31" s="15" t="n">
        <v>0.3</v>
      </c>
      <c r="M31" s="16" t="n">
        <v>0.18</v>
      </c>
      <c r="N31" s="16" t="n">
        <v>0.139</v>
      </c>
      <c r="O31" s="14" t="n">
        <v>690</v>
      </c>
    </row>
    <row r="32" customFormat="false" ht="12.5" hidden="false" customHeight="true" outlineLevel="0" collapsed="false">
      <c r="B32" s="11" t="s">
        <v>57</v>
      </c>
      <c r="C32" s="13" t="n">
        <v>0.17</v>
      </c>
      <c r="D32" s="13" t="n">
        <v>0.174</v>
      </c>
      <c r="E32" s="13" t="n">
        <v>0.175</v>
      </c>
      <c r="F32" s="13" t="n">
        <v>0.19</v>
      </c>
      <c r="G32" s="13" t="n">
        <v>0.19</v>
      </c>
      <c r="H32" s="13" t="n">
        <v>0.19</v>
      </c>
      <c r="I32" s="13" t="n">
        <v>0.187</v>
      </c>
      <c r="J32" s="13" t="n">
        <v>0.187</v>
      </c>
      <c r="K32" s="13" t="n">
        <v>0.182</v>
      </c>
      <c r="L32" s="13" t="n">
        <v>0.163</v>
      </c>
      <c r="M32" s="17" t="n">
        <v>0.132</v>
      </c>
      <c r="N32" s="13" t="n">
        <v>0.145</v>
      </c>
      <c r="O32" s="14" t="n">
        <v>620</v>
      </c>
    </row>
    <row r="33" customFormat="false" ht="12.5" hidden="false" customHeight="false" outlineLevel="0" collapsed="false">
      <c r="B33" s="11"/>
      <c r="C33" s="16" t="n">
        <v>0.186</v>
      </c>
      <c r="D33" s="16" t="n">
        <v>0.195</v>
      </c>
      <c r="E33" s="16" t="n">
        <v>0.202</v>
      </c>
      <c r="F33" s="16" t="n">
        <v>0.207</v>
      </c>
      <c r="G33" s="16" t="n">
        <v>0.209</v>
      </c>
      <c r="H33" s="16" t="n">
        <v>0.212</v>
      </c>
      <c r="I33" s="16" t="n">
        <v>0.209</v>
      </c>
      <c r="J33" s="16" t="n">
        <v>0.204</v>
      </c>
      <c r="K33" s="16" t="n">
        <v>0.201</v>
      </c>
      <c r="L33" s="16" t="n">
        <v>0.183</v>
      </c>
      <c r="M33" s="16" t="n">
        <v>0.144</v>
      </c>
      <c r="N33" s="16" t="n">
        <v>0.13</v>
      </c>
      <c r="O33" s="14" t="n">
        <v>690</v>
      </c>
    </row>
    <row r="34" customFormat="false" ht="12.5" hidden="false" customHeight="true" outlineLevel="0" collapsed="false">
      <c r="B34" s="11" t="s">
        <v>58</v>
      </c>
      <c r="C34" s="12" t="n">
        <v>0.206</v>
      </c>
      <c r="D34" s="12" t="n">
        <v>0.261</v>
      </c>
      <c r="E34" s="13" t="n">
        <v>0.278</v>
      </c>
      <c r="F34" s="13" t="n">
        <v>0.19</v>
      </c>
      <c r="G34" s="13" t="n">
        <v>0.197</v>
      </c>
      <c r="H34" s="13" t="n">
        <v>0.19</v>
      </c>
      <c r="I34" s="18" t="n">
        <v>0.083</v>
      </c>
      <c r="J34" s="18" t="n">
        <v>0.083</v>
      </c>
      <c r="K34" s="18" t="n">
        <v>0.084</v>
      </c>
      <c r="L34" s="18" t="n">
        <v>0.084</v>
      </c>
      <c r="M34" s="18" t="n">
        <v>0.087</v>
      </c>
      <c r="N34" s="18" t="n">
        <v>0.078</v>
      </c>
      <c r="O34" s="14" t="n">
        <v>620</v>
      </c>
    </row>
    <row r="35" customFormat="false" ht="12.5" hidden="false" customHeight="false" outlineLevel="0" collapsed="false">
      <c r="B35" s="11"/>
      <c r="C35" s="15" t="n">
        <v>0.302</v>
      </c>
      <c r="D35" s="15" t="n">
        <v>0.343</v>
      </c>
      <c r="E35" s="15" t="n">
        <v>0.29</v>
      </c>
      <c r="F35" s="16" t="n">
        <v>0.209</v>
      </c>
      <c r="G35" s="16" t="n">
        <v>0.218</v>
      </c>
      <c r="H35" s="16" t="n">
        <v>0.21</v>
      </c>
      <c r="I35" s="19" t="n">
        <v>0.082</v>
      </c>
      <c r="J35" s="19" t="n">
        <v>0.081</v>
      </c>
      <c r="K35" s="19" t="n">
        <v>0.083</v>
      </c>
      <c r="L35" s="19" t="n">
        <v>0.082</v>
      </c>
      <c r="M35" s="19" t="n">
        <v>0.085</v>
      </c>
      <c r="N35" s="19" t="n">
        <v>0.078</v>
      </c>
      <c r="O35" s="14" t="n">
        <v>690</v>
      </c>
    </row>
    <row r="36" customFormat="false" ht="12.5" hidden="false" customHeight="true" outlineLevel="0" collapsed="false">
      <c r="B36" s="11" t="s">
        <v>59</v>
      </c>
      <c r="C36" s="17" t="n">
        <v>0.138</v>
      </c>
      <c r="D36" s="17" t="n">
        <v>0.137</v>
      </c>
      <c r="E36" s="13" t="n">
        <v>0.153</v>
      </c>
      <c r="F36" s="13" t="n">
        <v>0.149</v>
      </c>
      <c r="G36" s="13" t="n">
        <v>0.155</v>
      </c>
      <c r="H36" s="17" t="n">
        <v>0.142</v>
      </c>
      <c r="I36" s="18" t="n">
        <v>0.079</v>
      </c>
      <c r="J36" s="18" t="n">
        <v>0.086</v>
      </c>
      <c r="K36" s="18" t="n">
        <v>0.084</v>
      </c>
      <c r="L36" s="18" t="n">
        <v>0.083</v>
      </c>
      <c r="M36" s="18" t="n">
        <v>0.084</v>
      </c>
      <c r="N36" s="18" t="n">
        <v>0.079</v>
      </c>
      <c r="O36" s="14" t="n">
        <v>620</v>
      </c>
    </row>
    <row r="37" customFormat="false" ht="12.5" hidden="false" customHeight="false" outlineLevel="0" collapsed="false">
      <c r="B37" s="11"/>
      <c r="C37" s="16" t="n">
        <v>0.147</v>
      </c>
      <c r="D37" s="16" t="n">
        <v>0.147</v>
      </c>
      <c r="E37" s="16" t="n">
        <v>0.166</v>
      </c>
      <c r="F37" s="16" t="n">
        <v>0.163</v>
      </c>
      <c r="G37" s="16" t="n">
        <v>0.168</v>
      </c>
      <c r="H37" s="16" t="n">
        <v>0.155</v>
      </c>
      <c r="I37" s="19" t="n">
        <v>0.077</v>
      </c>
      <c r="J37" s="19" t="n">
        <v>0.084</v>
      </c>
      <c r="K37" s="19" t="n">
        <v>0.082</v>
      </c>
      <c r="L37" s="19" t="n">
        <v>0.082</v>
      </c>
      <c r="M37" s="19" t="n">
        <v>0.082</v>
      </c>
      <c r="N37" s="19" t="n">
        <v>0.079</v>
      </c>
      <c r="O37" s="14" t="n">
        <v>690</v>
      </c>
    </row>
    <row r="38" customFormat="false" ht="12.5" hidden="false" customHeight="true" outlineLevel="0" collapsed="false">
      <c r="B38" s="11" t="s">
        <v>60</v>
      </c>
      <c r="C38" s="18" t="n">
        <v>0.084</v>
      </c>
      <c r="D38" s="18" t="n">
        <v>0.083</v>
      </c>
      <c r="E38" s="18" t="n">
        <v>0.082</v>
      </c>
      <c r="F38" s="18" t="n">
        <v>0.083</v>
      </c>
      <c r="G38" s="18" t="n">
        <v>0.082</v>
      </c>
      <c r="H38" s="18" t="n">
        <v>0.086</v>
      </c>
      <c r="I38" s="18" t="n">
        <v>0.088</v>
      </c>
      <c r="J38" s="18" t="n">
        <v>0.085</v>
      </c>
      <c r="K38" s="18" t="n">
        <v>0.084</v>
      </c>
      <c r="L38" s="18" t="n">
        <v>0.084</v>
      </c>
      <c r="M38" s="18" t="n">
        <v>0.09</v>
      </c>
      <c r="N38" s="18" t="n">
        <v>0.085</v>
      </c>
      <c r="O38" s="14" t="n">
        <v>620</v>
      </c>
    </row>
    <row r="39" customFormat="false" ht="12.5" hidden="false" customHeight="false" outlineLevel="0" collapsed="false">
      <c r="B39" s="11"/>
      <c r="C39" s="19" t="n">
        <v>0.081</v>
      </c>
      <c r="D39" s="19" t="n">
        <v>0.08</v>
      </c>
      <c r="E39" s="19" t="n">
        <v>0.08</v>
      </c>
      <c r="F39" s="19" t="n">
        <v>0.08</v>
      </c>
      <c r="G39" s="19" t="n">
        <v>0.08</v>
      </c>
      <c r="H39" s="19" t="n">
        <v>0.084</v>
      </c>
      <c r="I39" s="19" t="n">
        <v>0.087</v>
      </c>
      <c r="J39" s="19" t="n">
        <v>0.081</v>
      </c>
      <c r="K39" s="19" t="n">
        <v>0.081</v>
      </c>
      <c r="L39" s="19" t="n">
        <v>0.083</v>
      </c>
      <c r="M39" s="19" t="n">
        <v>0.09</v>
      </c>
      <c r="N39" s="19" t="n">
        <v>0.083</v>
      </c>
      <c r="O39" s="14" t="n">
        <v>690</v>
      </c>
    </row>
    <row r="40" customFormat="false" ht="12.5" hidden="false" customHeight="true" outlineLevel="0" collapsed="false">
      <c r="B40" s="11" t="s">
        <v>61</v>
      </c>
      <c r="C40" s="18" t="n">
        <v>0.084</v>
      </c>
      <c r="D40" s="18" t="n">
        <v>0.084</v>
      </c>
      <c r="E40" s="18" t="n">
        <v>0.085</v>
      </c>
      <c r="F40" s="18" t="n">
        <v>0.083</v>
      </c>
      <c r="G40" s="18" t="n">
        <v>0.087</v>
      </c>
      <c r="H40" s="18" t="n">
        <v>0.085</v>
      </c>
      <c r="I40" s="18" t="n">
        <v>0.089</v>
      </c>
      <c r="J40" s="18" t="n">
        <v>0.089</v>
      </c>
      <c r="K40" s="18" t="n">
        <v>0.082</v>
      </c>
      <c r="L40" s="18" t="n">
        <v>0.086</v>
      </c>
      <c r="M40" s="18" t="n">
        <v>0.084</v>
      </c>
      <c r="N40" s="18" t="n">
        <v>0.084</v>
      </c>
      <c r="O40" s="14" t="n">
        <v>620</v>
      </c>
    </row>
    <row r="41" customFormat="false" ht="12.5" hidden="false" customHeight="false" outlineLevel="0" collapsed="false">
      <c r="B41" s="11"/>
      <c r="C41" s="19" t="n">
        <v>0.081</v>
      </c>
      <c r="D41" s="19" t="n">
        <v>0.082</v>
      </c>
      <c r="E41" s="19" t="n">
        <v>0.082</v>
      </c>
      <c r="F41" s="19" t="n">
        <v>0.083</v>
      </c>
      <c r="G41" s="19" t="n">
        <v>0.083</v>
      </c>
      <c r="H41" s="19" t="n">
        <v>0.083</v>
      </c>
      <c r="I41" s="19" t="n">
        <v>0.085</v>
      </c>
      <c r="J41" s="19" t="n">
        <v>0.085</v>
      </c>
      <c r="K41" s="19" t="n">
        <v>0.082</v>
      </c>
      <c r="L41" s="19" t="n">
        <v>0.082</v>
      </c>
      <c r="M41" s="19" t="n">
        <v>0.084</v>
      </c>
      <c r="N41" s="19" t="n">
        <v>0.082</v>
      </c>
      <c r="O41" s="14" t="n">
        <v>690</v>
      </c>
    </row>
    <row r="45" customFormat="false" ht="12.5" hidden="false" customHeight="false" outlineLevel="0" collapsed="false">
      <c r="Q45" s="4" t="s">
        <v>62</v>
      </c>
    </row>
    <row r="46" customFormat="false" ht="13" hidden="false" customHeight="false" outlineLevel="0" collapsed="false">
      <c r="C46" s="20" t="s">
        <v>63</v>
      </c>
      <c r="D46" s="20" t="s">
        <v>62</v>
      </c>
      <c r="E46" s="20" t="s">
        <v>64</v>
      </c>
      <c r="F46" s="20" t="s">
        <v>65</v>
      </c>
      <c r="G46" s="20" t="s">
        <v>66</v>
      </c>
      <c r="H46" s="20" t="s">
        <v>67</v>
      </c>
      <c r="P46" s="4" t="s">
        <v>63</v>
      </c>
      <c r="Q46" s="4" t="s">
        <v>68</v>
      </c>
      <c r="R46" s="4" t="s">
        <v>69</v>
      </c>
      <c r="S46" s="4" t="s">
        <v>70</v>
      </c>
      <c r="T46" s="4" t="s">
        <v>71</v>
      </c>
      <c r="U46" s="4" t="s">
        <v>72</v>
      </c>
      <c r="V46" s="4" t="s">
        <v>73</v>
      </c>
    </row>
    <row r="47" customFormat="false" ht="12.5" hidden="false" customHeight="false" outlineLevel="0" collapsed="false">
      <c r="A47" s="4" t="s">
        <v>74</v>
      </c>
      <c r="C47" s="21" t="n">
        <v>0</v>
      </c>
      <c r="D47" s="22" t="n">
        <v>0.206</v>
      </c>
      <c r="E47" s="22" t="n">
        <v>0.138</v>
      </c>
      <c r="F47" s="23" t="n">
        <f aca="false">ABS(D47-E47)</f>
        <v>0.068</v>
      </c>
      <c r="G47" s="21" t="n">
        <f aca="false">AVERAGE(F47:F49)</f>
        <v>0.105666666666667</v>
      </c>
      <c r="H47" s="21" t="n">
        <f aca="false">STDEV(F47:F49)</f>
        <v>0.0326241219549789</v>
      </c>
      <c r="P47" s="4" t="s">
        <v>75</v>
      </c>
      <c r="Q47" s="0" t="n">
        <v>50</v>
      </c>
      <c r="R47" s="0" t="n">
        <v>0</v>
      </c>
      <c r="S47" s="0" t="n">
        <v>50</v>
      </c>
      <c r="T47" s="0" t="n">
        <v>50</v>
      </c>
      <c r="U47" s="0" t="n">
        <f aca="false">SUM(Q47:T47)</f>
        <v>150</v>
      </c>
      <c r="V47" s="0" t="n">
        <f aca="false">(R47/U47)*100</f>
        <v>0</v>
      </c>
    </row>
    <row r="48" customFormat="false" ht="12.5" hidden="false" customHeight="false" outlineLevel="0" collapsed="false">
      <c r="C48" s="21"/>
      <c r="D48" s="22" t="n">
        <v>0.261</v>
      </c>
      <c r="E48" s="22" t="n">
        <v>0.137</v>
      </c>
      <c r="F48" s="23" t="n">
        <f aca="false">ABS(D48-E48)</f>
        <v>0.124</v>
      </c>
      <c r="G48" s="21"/>
      <c r="H48" s="21"/>
      <c r="P48" s="4" t="n">
        <v>0</v>
      </c>
      <c r="Q48" s="0" t="n">
        <v>50</v>
      </c>
      <c r="R48" s="0" t="n">
        <v>50</v>
      </c>
      <c r="S48" s="0" t="n">
        <v>50</v>
      </c>
      <c r="T48" s="0" t="n">
        <v>0</v>
      </c>
      <c r="U48" s="0" t="n">
        <f aca="false">SUM(Q48:T48)</f>
        <v>150</v>
      </c>
      <c r="V48" s="0" t="n">
        <f aca="false">(R48/U48)*100</f>
        <v>33.3333333333333</v>
      </c>
    </row>
    <row r="49" customFormat="false" ht="12.5" hidden="false" customHeight="false" outlineLevel="0" collapsed="false">
      <c r="C49" s="21"/>
      <c r="D49" s="22" t="n">
        <v>0.278</v>
      </c>
      <c r="E49" s="22" t="n">
        <v>0.153</v>
      </c>
      <c r="F49" s="23" t="n">
        <f aca="false">ABS(D49-E49)</f>
        <v>0.125</v>
      </c>
      <c r="G49" s="21"/>
      <c r="H49" s="21"/>
      <c r="P49" s="0" t="n">
        <v>1</v>
      </c>
      <c r="Q49" s="0" t="n">
        <v>50</v>
      </c>
      <c r="R49" s="0" t="n">
        <v>45</v>
      </c>
      <c r="S49" s="0" t="n">
        <v>50</v>
      </c>
      <c r="T49" s="0" t="n">
        <v>5</v>
      </c>
      <c r="U49" s="0" t="n">
        <f aca="false">SUM(Q49:T49)</f>
        <v>150</v>
      </c>
      <c r="V49" s="0" t="n">
        <f aca="false">(R49/U49)*100</f>
        <v>30</v>
      </c>
    </row>
    <row r="50" customFormat="false" ht="12.5" hidden="false" customHeight="false" outlineLevel="0" collapsed="false">
      <c r="C50" s="24" t="n">
        <v>1</v>
      </c>
      <c r="D50" s="25" t="n">
        <v>0.238</v>
      </c>
      <c r="E50" s="25" t="n">
        <v>0.184</v>
      </c>
      <c r="F50" s="26" t="n">
        <f aca="false">ABS(D50-E50)</f>
        <v>0.054</v>
      </c>
      <c r="G50" s="21" t="n">
        <f aca="false">AVERAGE(F50:F52)</f>
        <v>0.0883333333333333</v>
      </c>
      <c r="H50" s="27" t="n">
        <f aca="false">STDEV(F50:F52)</f>
        <v>0.0366924152016917</v>
      </c>
      <c r="P50" s="0" t="n">
        <v>2</v>
      </c>
      <c r="Q50" s="0" t="n">
        <v>50</v>
      </c>
      <c r="R50" s="0" t="n">
        <v>40</v>
      </c>
      <c r="S50" s="0" t="n">
        <v>50</v>
      </c>
      <c r="T50" s="0" t="n">
        <v>10</v>
      </c>
      <c r="U50" s="0" t="n">
        <f aca="false">SUM(Q50:T50)</f>
        <v>150</v>
      </c>
      <c r="V50" s="0" t="n">
        <f aca="false">(R50/U50)*100</f>
        <v>26.6666666666667</v>
      </c>
    </row>
    <row r="51" customFormat="false" ht="12.5" hidden="false" customHeight="false" outlineLevel="0" collapsed="false">
      <c r="C51" s="24"/>
      <c r="D51" s="25" t="n">
        <v>0.268</v>
      </c>
      <c r="E51" s="25" t="n">
        <v>0.184</v>
      </c>
      <c r="F51" s="26" t="n">
        <f aca="false">ABS(D51-E51)</f>
        <v>0.084</v>
      </c>
      <c r="G51" s="21"/>
      <c r="H51" s="27"/>
      <c r="P51" s="0" t="n">
        <v>3</v>
      </c>
      <c r="Q51" s="0" t="n">
        <v>50</v>
      </c>
      <c r="R51" s="0" t="n">
        <v>35</v>
      </c>
      <c r="S51" s="0" t="n">
        <v>50</v>
      </c>
      <c r="T51" s="0" t="n">
        <v>15</v>
      </c>
      <c r="U51" s="0" t="n">
        <f aca="false">SUM(Q51:T51)</f>
        <v>150</v>
      </c>
      <c r="V51" s="0" t="n">
        <f aca="false">(R51/U51)*100</f>
        <v>23.3333333333333</v>
      </c>
    </row>
    <row r="52" customFormat="false" ht="12.5" hidden="false" customHeight="false" outlineLevel="0" collapsed="false">
      <c r="C52" s="24"/>
      <c r="D52" s="25" t="n">
        <v>0.294</v>
      </c>
      <c r="E52" s="25" t="n">
        <v>0.167</v>
      </c>
      <c r="F52" s="26" t="n">
        <f aca="false">ABS(D52-E52)</f>
        <v>0.127</v>
      </c>
      <c r="G52" s="21"/>
      <c r="H52" s="27"/>
      <c r="P52" s="0" t="n">
        <v>4</v>
      </c>
      <c r="Q52" s="0" t="n">
        <v>50</v>
      </c>
      <c r="R52" s="0" t="n">
        <v>30</v>
      </c>
      <c r="S52" s="0" t="n">
        <v>50</v>
      </c>
      <c r="T52" s="0" t="n">
        <v>20</v>
      </c>
      <c r="U52" s="0" t="n">
        <f aca="false">SUM(Q52:T52)</f>
        <v>150</v>
      </c>
      <c r="V52" s="0" t="n">
        <f aca="false">(R52/U52)*100</f>
        <v>20</v>
      </c>
    </row>
    <row r="53" customFormat="false" ht="12.5" hidden="false" customHeight="false" outlineLevel="0" collapsed="false">
      <c r="C53" s="21" t="n">
        <v>2</v>
      </c>
      <c r="D53" s="22" t="n">
        <v>0.18</v>
      </c>
      <c r="E53" s="22" t="n">
        <v>0.234</v>
      </c>
      <c r="F53" s="23" t="n">
        <f aca="false">ABS(D53-E53)</f>
        <v>0.054</v>
      </c>
      <c r="G53" s="21" t="n">
        <f aca="false">AVERAGE(F53:F55)</f>
        <v>0.055</v>
      </c>
      <c r="H53" s="21" t="n">
        <f aca="false">STDEV(F53:F55)</f>
        <v>0.00854400374531752</v>
      </c>
      <c r="P53" s="0" t="n">
        <v>5</v>
      </c>
      <c r="Q53" s="0" t="n">
        <v>50</v>
      </c>
      <c r="R53" s="0" t="n">
        <v>25</v>
      </c>
      <c r="S53" s="0" t="n">
        <v>50</v>
      </c>
      <c r="T53" s="0" t="n">
        <v>25</v>
      </c>
      <c r="U53" s="0" t="n">
        <f aca="false">SUM(Q53:T53)</f>
        <v>150</v>
      </c>
      <c r="V53" s="0" t="n">
        <f aca="false">(R53/U53)*100</f>
        <v>16.6666666666667</v>
      </c>
    </row>
    <row r="54" customFormat="false" ht="12.5" hidden="false" customHeight="false" outlineLevel="0" collapsed="false">
      <c r="C54" s="21"/>
      <c r="D54" s="22" t="n">
        <v>0.229</v>
      </c>
      <c r="E54" s="22" t="n">
        <v>0.182</v>
      </c>
      <c r="F54" s="23" t="n">
        <f aca="false">ABS(D54-E54)</f>
        <v>0.047</v>
      </c>
      <c r="G54" s="21"/>
      <c r="H54" s="21"/>
      <c r="P54" s="0" t="n">
        <v>6</v>
      </c>
      <c r="Q54" s="0" t="n">
        <v>50</v>
      </c>
      <c r="R54" s="0" t="n">
        <v>20</v>
      </c>
      <c r="S54" s="0" t="n">
        <v>50</v>
      </c>
      <c r="T54" s="0" t="n">
        <v>30</v>
      </c>
      <c r="U54" s="0" t="n">
        <f aca="false">SUM(Q54:T54)</f>
        <v>150</v>
      </c>
      <c r="V54" s="0" t="n">
        <f aca="false">(R54/U54)*100</f>
        <v>13.3333333333333</v>
      </c>
    </row>
    <row r="55" customFormat="false" ht="12.5" hidden="false" customHeight="false" outlineLevel="0" collapsed="false">
      <c r="C55" s="21"/>
      <c r="D55" s="22" t="n">
        <v>0.248</v>
      </c>
      <c r="E55" s="22" t="n">
        <v>0.184</v>
      </c>
      <c r="F55" s="23" t="n">
        <f aca="false">ABS(D55-E55)</f>
        <v>0.064</v>
      </c>
      <c r="G55" s="21"/>
      <c r="H55" s="21"/>
      <c r="P55" s="0" t="n">
        <v>7</v>
      </c>
      <c r="Q55" s="0" t="n">
        <v>50</v>
      </c>
      <c r="R55" s="0" t="n">
        <v>15</v>
      </c>
      <c r="S55" s="0" t="n">
        <v>50</v>
      </c>
      <c r="T55" s="0" t="n">
        <v>35</v>
      </c>
      <c r="U55" s="0" t="n">
        <f aca="false">SUM(Q55:T55)</f>
        <v>150</v>
      </c>
      <c r="V55" s="0" t="n">
        <f aca="false">(R55/U55)*100</f>
        <v>10</v>
      </c>
    </row>
    <row r="56" customFormat="false" ht="12.5" hidden="false" customHeight="false" outlineLevel="0" collapsed="false">
      <c r="C56" s="24" t="n">
        <v>3</v>
      </c>
      <c r="D56" s="25" t="n">
        <v>0.178</v>
      </c>
      <c r="E56" s="25" t="n">
        <v>0.292</v>
      </c>
      <c r="F56" s="26" t="n">
        <f aca="false">ABS(D56-E56)</f>
        <v>0.114</v>
      </c>
      <c r="G56" s="21" t="n">
        <f aca="false">AVERAGE(F56:F58)</f>
        <v>0.0796666666666667</v>
      </c>
      <c r="H56" s="27" t="n">
        <f aca="false">STDEV(F56:F58)</f>
        <v>0.0297713508819021</v>
      </c>
    </row>
    <row r="57" customFormat="false" ht="12.5" hidden="false" customHeight="false" outlineLevel="0" collapsed="false">
      <c r="C57" s="24"/>
      <c r="D57" s="25" t="n">
        <v>0.221</v>
      </c>
      <c r="E57" s="25" t="n">
        <v>0.157</v>
      </c>
      <c r="F57" s="26" t="n">
        <f aca="false">ABS(D57-E57)</f>
        <v>0.064</v>
      </c>
      <c r="G57" s="21"/>
      <c r="H57" s="27"/>
    </row>
    <row r="58" customFormat="false" ht="12.5" hidden="false" customHeight="false" outlineLevel="0" collapsed="false">
      <c r="C58" s="24"/>
      <c r="D58" s="25" t="n">
        <v>0.188</v>
      </c>
      <c r="E58" s="25" t="n">
        <v>0.127</v>
      </c>
      <c r="F58" s="26" t="n">
        <f aca="false">ABS(D58-E58)</f>
        <v>0.061</v>
      </c>
      <c r="G58" s="21"/>
      <c r="H58" s="27"/>
    </row>
    <row r="59" customFormat="false" ht="12.5" hidden="false" customHeight="false" outlineLevel="0" collapsed="false">
      <c r="C59" s="21" t="n">
        <v>4</v>
      </c>
      <c r="D59" s="22" t="n">
        <v>0.267</v>
      </c>
      <c r="E59" s="22" t="n">
        <v>0.17</v>
      </c>
      <c r="F59" s="23" t="n">
        <f aca="false">ABS(D59-E59)</f>
        <v>0.097</v>
      </c>
      <c r="G59" s="21" t="n">
        <f aca="false">AVERAGE(F59:F61)</f>
        <v>0.146333333333333</v>
      </c>
      <c r="H59" s="21" t="n">
        <f aca="false">STDEV(F59:F61)</f>
        <v>0.0592143000746723</v>
      </c>
    </row>
    <row r="60" customFormat="false" ht="12.5" hidden="false" customHeight="false" outlineLevel="0" collapsed="false">
      <c r="C60" s="21"/>
      <c r="D60" s="22" t="n">
        <v>0.386</v>
      </c>
      <c r="E60" s="22" t="n">
        <v>0.174</v>
      </c>
      <c r="F60" s="23" t="n">
        <f aca="false">ABS(D60-E60)</f>
        <v>0.212</v>
      </c>
      <c r="G60" s="21"/>
      <c r="H60" s="21"/>
    </row>
    <row r="61" customFormat="false" ht="12.5" hidden="false" customHeight="false" outlineLevel="0" collapsed="false">
      <c r="C61" s="21"/>
      <c r="D61" s="22" t="n">
        <v>0.305</v>
      </c>
      <c r="E61" s="22" t="n">
        <v>0.175</v>
      </c>
      <c r="F61" s="23" t="n">
        <f aca="false">ABS(D61-E61)</f>
        <v>0.13</v>
      </c>
      <c r="G61" s="21"/>
      <c r="H61" s="21"/>
    </row>
    <row r="62" customFormat="false" ht="12.5" hidden="false" customHeight="false" outlineLevel="0" collapsed="false">
      <c r="C62" s="24" t="n">
        <v>5</v>
      </c>
      <c r="D62" s="25" t="n">
        <v>0.382</v>
      </c>
      <c r="E62" s="25" t="n">
        <v>0.19</v>
      </c>
      <c r="F62" s="26" t="n">
        <f aca="false">ABS(D62-E62)</f>
        <v>0.192</v>
      </c>
      <c r="G62" s="21" t="n">
        <f aca="false">AVERAGE(F62:F64)</f>
        <v>0.157666666666667</v>
      </c>
      <c r="H62" s="27" t="n">
        <f aca="false">STDEV(F62:F64)</f>
        <v>0.0322541986930901</v>
      </c>
    </row>
    <row r="63" customFormat="false" ht="12.5" hidden="false" customHeight="false" outlineLevel="0" collapsed="false">
      <c r="C63" s="24"/>
      <c r="D63" s="25" t="n">
        <v>0.318</v>
      </c>
      <c r="E63" s="25" t="n">
        <v>0.19</v>
      </c>
      <c r="F63" s="26" t="n">
        <f aca="false">ABS(D63-E63)</f>
        <v>0.128</v>
      </c>
      <c r="G63" s="21"/>
      <c r="H63" s="27"/>
    </row>
    <row r="64" customFormat="false" ht="12.5" hidden="false" customHeight="false" outlineLevel="0" collapsed="false">
      <c r="C64" s="24"/>
      <c r="D64" s="25" t="n">
        <v>0.343</v>
      </c>
      <c r="E64" s="25" t="n">
        <v>0.19</v>
      </c>
      <c r="F64" s="26" t="n">
        <f aca="false">ABS(D64-E64)</f>
        <v>0.153</v>
      </c>
      <c r="G64" s="21"/>
      <c r="H64" s="27"/>
    </row>
    <row r="65" customFormat="false" ht="12.5" hidden="false" customHeight="false" outlineLevel="0" collapsed="false">
      <c r="C65" s="21" t="n">
        <v>6</v>
      </c>
      <c r="D65" s="22" t="n">
        <v>0.351</v>
      </c>
      <c r="E65" s="22" t="n">
        <v>0.187</v>
      </c>
      <c r="F65" s="23" t="n">
        <f aca="false">ABS(D65-E65)</f>
        <v>0.164</v>
      </c>
      <c r="G65" s="21" t="n">
        <f aca="false">AVERAGE(F65:F67)</f>
        <v>0.193666666666667</v>
      </c>
      <c r="H65" s="21" t="n">
        <f aca="false">STDEV(F65:F67)</f>
        <v>0.0265015722804013</v>
      </c>
    </row>
    <row r="66" customFormat="false" ht="12.5" hidden="false" customHeight="false" outlineLevel="0" collapsed="false">
      <c r="C66" s="21"/>
      <c r="D66" s="22" t="n">
        <v>0.402</v>
      </c>
      <c r="E66" s="22" t="n">
        <v>0.187</v>
      </c>
      <c r="F66" s="23" t="n">
        <f aca="false">ABS(D66-E66)</f>
        <v>0.215</v>
      </c>
      <c r="G66" s="21"/>
      <c r="H66" s="21"/>
    </row>
    <row r="67" customFormat="false" ht="12.5" hidden="false" customHeight="false" outlineLevel="0" collapsed="false">
      <c r="C67" s="21"/>
      <c r="D67" s="22" t="n">
        <v>0.384</v>
      </c>
      <c r="E67" s="22" t="n">
        <v>0.182</v>
      </c>
      <c r="F67" s="23" t="n">
        <f aca="false">ABS(D67-E67)</f>
        <v>0.202</v>
      </c>
      <c r="G67" s="21"/>
      <c r="H67" s="21"/>
    </row>
    <row r="68" customFormat="false" ht="12.5" hidden="false" customHeight="false" outlineLevel="0" collapsed="false">
      <c r="C68" s="24" t="n">
        <v>7</v>
      </c>
      <c r="D68" s="25" t="n">
        <v>0.393</v>
      </c>
      <c r="E68" s="25" t="n">
        <v>0.163</v>
      </c>
      <c r="F68" s="26" t="n">
        <f aca="false">ABS(D68-E68)</f>
        <v>0.23</v>
      </c>
      <c r="G68" s="21" t="n">
        <f aca="false">AVERAGE(F68:F70)</f>
        <v>0.239</v>
      </c>
      <c r="H68" s="27" t="n">
        <f aca="false">STDEV(F68:F70)</f>
        <v>0.00953939201416947</v>
      </c>
    </row>
    <row r="69" customFormat="false" ht="12.5" hidden="false" customHeight="false" outlineLevel="0" collapsed="false">
      <c r="C69" s="24"/>
      <c r="D69" s="25" t="n">
        <v>0.37</v>
      </c>
      <c r="E69" s="25" t="n">
        <v>0.132</v>
      </c>
      <c r="F69" s="26" t="n">
        <f aca="false">ABS(D69-E69)</f>
        <v>0.238</v>
      </c>
      <c r="G69" s="21"/>
      <c r="H69" s="27"/>
    </row>
    <row r="70" customFormat="false" ht="12.5" hidden="false" customHeight="false" outlineLevel="0" collapsed="false">
      <c r="C70" s="24"/>
      <c r="D70" s="25" t="n">
        <v>0.394</v>
      </c>
      <c r="E70" s="25" t="n">
        <v>0.145</v>
      </c>
      <c r="F70" s="26" t="n">
        <f aca="false">ABS(D70-E70)</f>
        <v>0.249</v>
      </c>
      <c r="G70" s="21"/>
      <c r="H70" s="27"/>
    </row>
    <row r="71" customFormat="false" ht="12.5" hidden="false" customHeight="false" outlineLevel="0" collapsed="false">
      <c r="C71" s="28" t="s">
        <v>76</v>
      </c>
      <c r="D71" s="22" t="n">
        <v>0.574</v>
      </c>
      <c r="E71" s="22" t="n">
        <v>0.138</v>
      </c>
      <c r="F71" s="23" t="n">
        <f aca="false">ABS(D71-E71)</f>
        <v>0.436</v>
      </c>
      <c r="G71" s="21" t="n">
        <f aca="false">AVERAGE(F71:F73)</f>
        <v>0.343333333333333</v>
      </c>
      <c r="H71" s="21" t="n">
        <f aca="false">STDEV(F71:F73)</f>
        <v>0.0814636933445405</v>
      </c>
    </row>
    <row r="72" customFormat="false" ht="12.5" hidden="false" customHeight="false" outlineLevel="0" collapsed="false">
      <c r="C72" s="28"/>
      <c r="D72" s="22" t="n">
        <v>0.42</v>
      </c>
      <c r="E72" s="22" t="n">
        <v>0.137</v>
      </c>
      <c r="F72" s="23" t="n">
        <f aca="false">ABS(D72-E72)</f>
        <v>0.283</v>
      </c>
      <c r="G72" s="21"/>
      <c r="H72" s="21"/>
    </row>
    <row r="73" customFormat="false" ht="12.5" hidden="false" customHeight="false" outlineLevel="0" collapsed="false">
      <c r="C73" s="28"/>
      <c r="D73" s="22" t="n">
        <v>0.464</v>
      </c>
      <c r="E73" s="22" t="n">
        <v>0.153</v>
      </c>
      <c r="F73" s="23" t="n">
        <f aca="false">ABS(D73-E73)</f>
        <v>0.311</v>
      </c>
      <c r="G73" s="21"/>
      <c r="H73" s="21"/>
    </row>
    <row r="74" customFormat="false" ht="12.5" hidden="false" customHeight="false" outlineLevel="0" collapsed="false">
      <c r="C74" s="29" t="s">
        <v>77</v>
      </c>
      <c r="D74" s="25" t="n">
        <v>0.19</v>
      </c>
      <c r="E74" s="25" t="n">
        <v>0.149</v>
      </c>
      <c r="F74" s="26" t="n">
        <f aca="false">ABS(D74-E74)</f>
        <v>0.041</v>
      </c>
      <c r="G74" s="21" t="n">
        <f aca="false">AVERAGE(F74:F76)</f>
        <v>0.0436666666666667</v>
      </c>
      <c r="H74" s="27" t="n">
        <f aca="false">STDEV(F74:F76)</f>
        <v>0.00378593889720019</v>
      </c>
    </row>
    <row r="75" customFormat="false" ht="12.5" hidden="false" customHeight="false" outlineLevel="0" collapsed="false">
      <c r="C75" s="29"/>
      <c r="D75" s="25" t="n">
        <v>0.197</v>
      </c>
      <c r="E75" s="25" t="n">
        <v>0.155</v>
      </c>
      <c r="F75" s="26" t="n">
        <f aca="false">ABS(D75-E75)</f>
        <v>0.042</v>
      </c>
      <c r="G75" s="21"/>
      <c r="H75" s="27"/>
    </row>
    <row r="76" customFormat="false" ht="12.5" hidden="false" customHeight="false" outlineLevel="0" collapsed="false">
      <c r="C76" s="29"/>
      <c r="D76" s="25" t="n">
        <v>0.19</v>
      </c>
      <c r="E76" s="25" t="n">
        <v>0.142</v>
      </c>
      <c r="F76" s="26" t="n">
        <f aca="false">ABS(D76-E76)</f>
        <v>0.048</v>
      </c>
      <c r="G76" s="21"/>
      <c r="H76" s="27"/>
    </row>
    <row r="147" customFormat="false" ht="12.5" hidden="false" customHeight="false" outlineLevel="0" collapsed="false">
      <c r="O147" s="4"/>
    </row>
    <row r="148" customFormat="false" ht="12.5" hidden="false" customHeight="false" outlineLevel="0" collapsed="false">
      <c r="O148" s="4"/>
    </row>
  </sheetData>
  <mergeCells count="38">
    <mergeCell ref="B26:B27"/>
    <mergeCell ref="B28:B29"/>
    <mergeCell ref="B30:B31"/>
    <mergeCell ref="B32:B33"/>
    <mergeCell ref="B34:B35"/>
    <mergeCell ref="B36:B37"/>
    <mergeCell ref="B38:B39"/>
    <mergeCell ref="B40:B41"/>
    <mergeCell ref="C47:C49"/>
    <mergeCell ref="G47:G49"/>
    <mergeCell ref="H47:H49"/>
    <mergeCell ref="C50:C52"/>
    <mergeCell ref="G50:G52"/>
    <mergeCell ref="H50:H52"/>
    <mergeCell ref="C53:C55"/>
    <mergeCell ref="G53:G55"/>
    <mergeCell ref="H53:H55"/>
    <mergeCell ref="C56:C58"/>
    <mergeCell ref="G56:G58"/>
    <mergeCell ref="H56:H58"/>
    <mergeCell ref="C59:C61"/>
    <mergeCell ref="G59:G61"/>
    <mergeCell ref="H59:H61"/>
    <mergeCell ref="C62:C64"/>
    <mergeCell ref="G62:G64"/>
    <mergeCell ref="H62:H64"/>
    <mergeCell ref="C65:C67"/>
    <mergeCell ref="G65:G67"/>
    <mergeCell ref="H65:H67"/>
    <mergeCell ref="C68:C70"/>
    <mergeCell ref="G68:G70"/>
    <mergeCell ref="H68:H70"/>
    <mergeCell ref="C71:C73"/>
    <mergeCell ref="G71:G73"/>
    <mergeCell ref="H71:H73"/>
    <mergeCell ref="C74:C76"/>
    <mergeCell ref="G74:G76"/>
    <mergeCell ref="H74:H7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109"/>
  <sheetViews>
    <sheetView showFormulas="false" showGridLines="true" showRowColHeaders="true" showZeros="true" rightToLeft="false" tabSelected="true" showOutlineSymbols="true" defaultGridColor="true" view="normal" topLeftCell="A19" colorId="64" zoomScale="60" zoomScaleNormal="60" zoomScalePageLayoutView="100" workbookViewId="0">
      <selection pane="topLeft" activeCell="P40" activeCellId="0" sqref="P40"/>
    </sheetView>
  </sheetViews>
  <sheetFormatPr defaultColWidth="9.08203125" defaultRowHeight="12.5" zeroHeight="false" outlineLevelRow="0" outlineLevelCol="0"/>
  <cols>
    <col collapsed="false" customWidth="true" hidden="false" outlineLevel="0" max="1" min="1" style="0" width="20.62"/>
    <col collapsed="false" customWidth="true" hidden="false" outlineLevel="0" max="2" min="2" style="0" width="18.53"/>
  </cols>
  <sheetData>
    <row r="2" customFormat="false" ht="12.5" hidden="false" customHeight="false" outlineLevel="0" collapsed="false">
      <c r="A2" s="0" t="s">
        <v>26</v>
      </c>
      <c r="B2" s="0" t="s">
        <v>27</v>
      </c>
    </row>
    <row r="4" customFormat="false" ht="12.5" hidden="false" customHeight="false" outlineLevel="0" collapsed="false">
      <c r="A4" s="0" t="s">
        <v>28</v>
      </c>
      <c r="B4" s="0" t="s">
        <v>78</v>
      </c>
    </row>
    <row r="5" customFormat="false" ht="12.5" hidden="false" customHeight="false" outlineLevel="0" collapsed="false">
      <c r="A5" s="0" t="s">
        <v>30</v>
      </c>
      <c r="B5" s="0" t="s">
        <v>31</v>
      </c>
    </row>
    <row r="6" customFormat="false" ht="12.5" hidden="false" customHeight="false" outlineLevel="0" collapsed="false">
      <c r="A6" s="0" t="s">
        <v>32</v>
      </c>
      <c r="B6" s="0" t="s">
        <v>33</v>
      </c>
    </row>
    <row r="7" customFormat="false" ht="12.5" hidden="false" customHeight="false" outlineLevel="0" collapsed="false">
      <c r="A7" s="0" t="s">
        <v>34</v>
      </c>
      <c r="B7" s="6" t="n">
        <v>43517</v>
      </c>
    </row>
    <row r="8" customFormat="false" ht="12.5" hidden="false" customHeight="false" outlineLevel="0" collapsed="false">
      <c r="A8" s="0" t="s">
        <v>35</v>
      </c>
      <c r="B8" s="7" t="n">
        <v>0.32318287037037</v>
      </c>
    </row>
    <row r="9" customFormat="false" ht="12.5" hidden="false" customHeight="false" outlineLevel="0" collapsed="false">
      <c r="A9" s="0" t="s">
        <v>36</v>
      </c>
      <c r="B9" s="0" t="s">
        <v>37</v>
      </c>
    </row>
    <row r="10" customFormat="false" ht="12.5" hidden="false" customHeight="false" outlineLevel="0" collapsed="false">
      <c r="A10" s="0" t="s">
        <v>38</v>
      </c>
      <c r="B10" s="0" t="s">
        <v>39</v>
      </c>
    </row>
    <row r="11" customFormat="false" ht="12.5" hidden="false" customHeight="false" outlineLevel="0" collapsed="false">
      <c r="A11" s="0" t="s">
        <v>40</v>
      </c>
      <c r="B11" s="0" t="s">
        <v>41</v>
      </c>
    </row>
    <row r="13" customFormat="false" ht="13" hidden="false" customHeight="false" outlineLevel="0" collapsed="false">
      <c r="A13" s="8" t="s">
        <v>42</v>
      </c>
      <c r="B13" s="9"/>
    </row>
    <row r="14" customFormat="false" ht="12.5" hidden="false" customHeight="false" outlineLevel="0" collapsed="false">
      <c r="A14" s="0" t="s">
        <v>43</v>
      </c>
      <c r="B14" s="0" t="s">
        <v>44</v>
      </c>
    </row>
    <row r="15" customFormat="false" ht="12.5" hidden="false" customHeight="false" outlineLevel="0" collapsed="false">
      <c r="A15" s="0" t="s">
        <v>45</v>
      </c>
    </row>
    <row r="16" customFormat="false" ht="12.5" hidden="false" customHeight="false" outlineLevel="0" collapsed="false">
      <c r="A16" s="0" t="s">
        <v>46</v>
      </c>
      <c r="B16" s="0" t="s">
        <v>47</v>
      </c>
    </row>
    <row r="17" customFormat="false" ht="12.5" hidden="false" customHeight="false" outlineLevel="0" collapsed="false">
      <c r="B17" s="0" t="s">
        <v>48</v>
      </c>
    </row>
    <row r="18" customFormat="false" ht="12.5" hidden="false" customHeight="false" outlineLevel="0" collapsed="false">
      <c r="B18" s="0" t="s">
        <v>49</v>
      </c>
    </row>
    <row r="19" customFormat="false" ht="12.5" hidden="false" customHeight="false" outlineLevel="0" collapsed="false">
      <c r="B19" s="0" t="s">
        <v>50</v>
      </c>
    </row>
    <row r="21" customFormat="false" ht="13" hidden="false" customHeight="false" outlineLevel="0" collapsed="false">
      <c r="A21" s="8" t="s">
        <v>51</v>
      </c>
      <c r="B21" s="9"/>
    </row>
    <row r="22" customFormat="false" ht="12.5" hidden="false" customHeight="false" outlineLevel="0" collapsed="false">
      <c r="A22" s="0" t="s">
        <v>52</v>
      </c>
      <c r="B22" s="0" t="n">
        <v>0</v>
      </c>
    </row>
    <row r="23" customFormat="false" ht="12.5" hidden="false" customHeight="false" outlineLevel="0" collapsed="false">
      <c r="A23" s="0" t="s">
        <v>52</v>
      </c>
      <c r="B23" s="0" t="n">
        <v>0</v>
      </c>
    </row>
    <row r="25" customFormat="false" ht="12.5" hidden="false" customHeight="false" outlineLevel="0" collapsed="false">
      <c r="B25" s="10"/>
      <c r="C25" s="11" t="n">
        <v>1</v>
      </c>
      <c r="D25" s="11" t="n">
        <v>2</v>
      </c>
      <c r="E25" s="11" t="n">
        <v>3</v>
      </c>
      <c r="F25" s="11" t="n">
        <v>4</v>
      </c>
      <c r="G25" s="11" t="n">
        <v>5</v>
      </c>
      <c r="H25" s="11" t="n">
        <v>6</v>
      </c>
      <c r="I25" s="11" t="n">
        <v>7</v>
      </c>
      <c r="J25" s="11" t="n">
        <v>8</v>
      </c>
      <c r="K25" s="11" t="n">
        <v>9</v>
      </c>
      <c r="L25" s="11" t="n">
        <v>10</v>
      </c>
      <c r="M25" s="11" t="n">
        <v>11</v>
      </c>
      <c r="N25" s="11" t="n">
        <v>12</v>
      </c>
    </row>
    <row r="26" customFormat="false" ht="12.5" hidden="false" customHeight="true" outlineLevel="0" collapsed="false">
      <c r="B26" s="11" t="s">
        <v>54</v>
      </c>
      <c r="C26" s="13" t="n">
        <v>0.128</v>
      </c>
      <c r="D26" s="12" t="n">
        <v>0.139</v>
      </c>
      <c r="E26" s="12" t="n">
        <v>0.245</v>
      </c>
      <c r="F26" s="12" t="n">
        <v>0.22</v>
      </c>
      <c r="G26" s="12" t="n">
        <v>0.262</v>
      </c>
      <c r="H26" s="12" t="n">
        <v>0.267</v>
      </c>
      <c r="I26" s="12" t="n">
        <v>0.254</v>
      </c>
      <c r="J26" s="12" t="n">
        <v>0.256</v>
      </c>
      <c r="K26" s="12" t="n">
        <v>0.248</v>
      </c>
      <c r="L26" s="12" t="n">
        <v>0.249</v>
      </c>
      <c r="M26" s="12" t="n">
        <v>0.26</v>
      </c>
      <c r="N26" s="12" t="n">
        <v>0.25</v>
      </c>
      <c r="O26" s="14" t="n">
        <v>620</v>
      </c>
    </row>
    <row r="27" customFormat="false" ht="12.5" hidden="false" customHeight="false" outlineLevel="0" collapsed="false">
      <c r="B27" s="11"/>
      <c r="C27" s="16" t="n">
        <v>0.116</v>
      </c>
      <c r="D27" s="15" t="n">
        <v>0.144</v>
      </c>
      <c r="E27" s="15" t="n">
        <v>0.223</v>
      </c>
      <c r="F27" s="15" t="n">
        <v>0.197</v>
      </c>
      <c r="G27" s="15" t="n">
        <v>0.236</v>
      </c>
      <c r="H27" s="15" t="n">
        <v>0.237</v>
      </c>
      <c r="I27" s="15" t="n">
        <v>0.227</v>
      </c>
      <c r="J27" s="15" t="n">
        <v>0.218</v>
      </c>
      <c r="K27" s="15" t="n">
        <v>0.21</v>
      </c>
      <c r="L27" s="15" t="n">
        <v>0.207</v>
      </c>
      <c r="M27" s="15" t="n">
        <v>0.223</v>
      </c>
      <c r="N27" s="15" t="n">
        <v>0.231</v>
      </c>
      <c r="O27" s="14" t="n">
        <v>690</v>
      </c>
    </row>
    <row r="28" customFormat="false" ht="12.5" hidden="false" customHeight="true" outlineLevel="0" collapsed="false">
      <c r="B28" s="11" t="s">
        <v>55</v>
      </c>
      <c r="C28" s="12" t="n">
        <v>0.279</v>
      </c>
      <c r="D28" s="12" t="n">
        <v>0.232</v>
      </c>
      <c r="E28" s="13" t="n">
        <v>0.183</v>
      </c>
      <c r="F28" s="12" t="n">
        <v>0.242</v>
      </c>
      <c r="G28" s="12" t="n">
        <v>0.249</v>
      </c>
      <c r="H28" s="12" t="n">
        <v>0.25</v>
      </c>
      <c r="I28" s="12" t="n">
        <v>0.256</v>
      </c>
      <c r="J28" s="12" t="n">
        <v>0.247</v>
      </c>
      <c r="K28" s="12" t="n">
        <v>0.246</v>
      </c>
      <c r="L28" s="12" t="n">
        <v>0.243</v>
      </c>
      <c r="M28" s="12" t="n">
        <v>0.233</v>
      </c>
      <c r="N28" s="12" t="n">
        <v>0.257</v>
      </c>
      <c r="O28" s="14" t="n">
        <v>620</v>
      </c>
    </row>
    <row r="29" customFormat="false" ht="12.5" hidden="false" customHeight="false" outlineLevel="0" collapsed="false">
      <c r="B29" s="11"/>
      <c r="C29" s="15" t="n">
        <v>0.24</v>
      </c>
      <c r="D29" s="15" t="n">
        <v>0.21</v>
      </c>
      <c r="E29" s="16" t="n">
        <v>0.182</v>
      </c>
      <c r="F29" s="15" t="n">
        <v>0.222</v>
      </c>
      <c r="G29" s="15" t="n">
        <v>0.232</v>
      </c>
      <c r="H29" s="15" t="n">
        <v>0.236</v>
      </c>
      <c r="I29" s="15" t="n">
        <v>0.243</v>
      </c>
      <c r="J29" s="15" t="n">
        <v>0.229</v>
      </c>
      <c r="K29" s="15" t="n">
        <v>0.229</v>
      </c>
      <c r="L29" s="15" t="n">
        <v>0.231</v>
      </c>
      <c r="M29" s="15" t="n">
        <v>0.215</v>
      </c>
      <c r="N29" s="15" t="n">
        <v>0.257</v>
      </c>
      <c r="O29" s="14" t="n">
        <v>690</v>
      </c>
    </row>
    <row r="30" customFormat="false" ht="12.5" hidden="false" customHeight="true" outlineLevel="0" collapsed="false">
      <c r="B30" s="11" t="s">
        <v>56</v>
      </c>
      <c r="C30" s="13" t="n">
        <v>0.113</v>
      </c>
      <c r="D30" s="13" t="n">
        <v>0.126</v>
      </c>
      <c r="E30" s="13" t="n">
        <v>0.145</v>
      </c>
      <c r="F30" s="13" t="n">
        <v>0.12</v>
      </c>
      <c r="G30" s="13" t="n">
        <v>0.127</v>
      </c>
      <c r="H30" s="13" t="n">
        <v>0.123</v>
      </c>
      <c r="I30" s="13" t="n">
        <v>0.124</v>
      </c>
      <c r="J30" s="13" t="n">
        <v>0.125</v>
      </c>
      <c r="K30" s="13" t="n">
        <v>0.124</v>
      </c>
      <c r="L30" s="13" t="n">
        <v>0.117</v>
      </c>
      <c r="M30" s="13" t="n">
        <v>0.108</v>
      </c>
      <c r="N30" s="13" t="n">
        <v>0.105</v>
      </c>
      <c r="O30" s="14" t="n">
        <v>620</v>
      </c>
    </row>
    <row r="31" customFormat="false" ht="12.5" hidden="false" customHeight="false" outlineLevel="0" collapsed="false">
      <c r="B31" s="11"/>
      <c r="C31" s="16" t="n">
        <v>0.105</v>
      </c>
      <c r="D31" s="16" t="n">
        <v>0.118</v>
      </c>
      <c r="E31" s="16" t="n">
        <v>0.138</v>
      </c>
      <c r="F31" s="16" t="n">
        <v>0.117</v>
      </c>
      <c r="G31" s="16" t="n">
        <v>0.129</v>
      </c>
      <c r="H31" s="16" t="n">
        <v>0.119</v>
      </c>
      <c r="I31" s="16" t="n">
        <v>0.12</v>
      </c>
      <c r="J31" s="16" t="n">
        <v>0.123</v>
      </c>
      <c r="K31" s="16" t="n">
        <v>0.122</v>
      </c>
      <c r="L31" s="16" t="n">
        <v>0.118</v>
      </c>
      <c r="M31" s="30" t="n">
        <v>0.096</v>
      </c>
      <c r="N31" s="19" t="n">
        <v>0.088</v>
      </c>
      <c r="O31" s="14" t="n">
        <v>690</v>
      </c>
    </row>
    <row r="32" customFormat="false" ht="12.5" hidden="false" customHeight="true" outlineLevel="0" collapsed="false">
      <c r="B32" s="11" t="s">
        <v>57</v>
      </c>
      <c r="C32" s="13" t="n">
        <v>0.121</v>
      </c>
      <c r="D32" s="13" t="n">
        <v>0.122</v>
      </c>
      <c r="E32" s="13" t="n">
        <v>0.127</v>
      </c>
      <c r="F32" s="13" t="n">
        <v>0.127</v>
      </c>
      <c r="G32" s="13" t="n">
        <v>0.141</v>
      </c>
      <c r="H32" s="13" t="n">
        <v>0.134</v>
      </c>
      <c r="I32" s="13" t="n">
        <v>0.127</v>
      </c>
      <c r="J32" s="13" t="n">
        <v>0.121</v>
      </c>
      <c r="K32" s="13" t="n">
        <v>0.114</v>
      </c>
      <c r="L32" s="13" t="n">
        <v>0.108</v>
      </c>
      <c r="M32" s="13" t="n">
        <v>0.112</v>
      </c>
      <c r="N32" s="13" t="n">
        <v>0.11</v>
      </c>
      <c r="O32" s="14" t="n">
        <v>620</v>
      </c>
    </row>
    <row r="33" customFormat="false" ht="12.5" hidden="false" customHeight="false" outlineLevel="0" collapsed="false">
      <c r="B33" s="11"/>
      <c r="C33" s="16" t="n">
        <v>0.105</v>
      </c>
      <c r="D33" s="16" t="n">
        <v>0.115</v>
      </c>
      <c r="E33" s="16" t="n">
        <v>0.125</v>
      </c>
      <c r="F33" s="16" t="n">
        <v>0.125</v>
      </c>
      <c r="G33" s="16" t="n">
        <v>0.145</v>
      </c>
      <c r="H33" s="16" t="n">
        <v>0.135</v>
      </c>
      <c r="I33" s="16" t="n">
        <v>0.122</v>
      </c>
      <c r="J33" s="16" t="n">
        <v>0.116</v>
      </c>
      <c r="K33" s="16" t="n">
        <v>0.11</v>
      </c>
      <c r="L33" s="30" t="n">
        <v>0.097</v>
      </c>
      <c r="M33" s="30" t="n">
        <v>0.093</v>
      </c>
      <c r="N33" s="30" t="n">
        <v>0.096</v>
      </c>
      <c r="O33" s="14" t="n">
        <v>690</v>
      </c>
    </row>
    <row r="34" customFormat="false" ht="12.5" hidden="false" customHeight="true" outlineLevel="0" collapsed="false">
      <c r="B34" s="11" t="s">
        <v>58</v>
      </c>
      <c r="C34" s="13" t="n">
        <v>0.141</v>
      </c>
      <c r="D34" s="13" t="n">
        <v>0.151</v>
      </c>
      <c r="E34" s="13" t="n">
        <v>0.159</v>
      </c>
      <c r="F34" s="12" t="n">
        <v>0.285</v>
      </c>
      <c r="G34" s="12" t="n">
        <v>0.273</v>
      </c>
      <c r="H34" s="12" t="n">
        <v>0.273</v>
      </c>
      <c r="I34" s="18" t="n">
        <v>0.083</v>
      </c>
      <c r="J34" s="18" t="n">
        <v>0.084</v>
      </c>
      <c r="K34" s="18" t="n">
        <v>0.084</v>
      </c>
      <c r="L34" s="18" t="n">
        <v>0.085</v>
      </c>
      <c r="M34" s="18" t="n">
        <v>0.084</v>
      </c>
      <c r="N34" s="18" t="n">
        <v>0.08</v>
      </c>
      <c r="O34" s="14" t="n">
        <v>620</v>
      </c>
    </row>
    <row r="35" customFormat="false" ht="12.5" hidden="false" customHeight="false" outlineLevel="0" collapsed="false">
      <c r="B35" s="11"/>
      <c r="C35" s="16" t="n">
        <v>0.123</v>
      </c>
      <c r="D35" s="16" t="n">
        <v>0.136</v>
      </c>
      <c r="E35" s="16" t="n">
        <v>0.151</v>
      </c>
      <c r="F35" s="15" t="n">
        <v>0.261</v>
      </c>
      <c r="G35" s="15" t="n">
        <v>0.238</v>
      </c>
      <c r="H35" s="15" t="n">
        <v>0.243</v>
      </c>
      <c r="I35" s="19" t="n">
        <v>0.081</v>
      </c>
      <c r="J35" s="19" t="n">
        <v>0.083</v>
      </c>
      <c r="K35" s="19" t="n">
        <v>0.082</v>
      </c>
      <c r="L35" s="19" t="n">
        <v>0.082</v>
      </c>
      <c r="M35" s="19" t="n">
        <v>0.083</v>
      </c>
      <c r="N35" s="19" t="n">
        <v>0.08</v>
      </c>
      <c r="O35" s="14" t="n">
        <v>690</v>
      </c>
    </row>
    <row r="36" customFormat="false" ht="12.5" hidden="false" customHeight="true" outlineLevel="0" collapsed="false">
      <c r="B36" s="11" t="s">
        <v>59</v>
      </c>
      <c r="C36" s="13" t="n">
        <v>0.116</v>
      </c>
      <c r="D36" s="13" t="n">
        <v>0.129</v>
      </c>
      <c r="E36" s="13" t="n">
        <v>0.139</v>
      </c>
      <c r="F36" s="13" t="n">
        <v>0.126</v>
      </c>
      <c r="G36" s="13" t="n">
        <v>0.128</v>
      </c>
      <c r="H36" s="13" t="n">
        <v>0.123</v>
      </c>
      <c r="I36" s="18" t="n">
        <v>0.085</v>
      </c>
      <c r="J36" s="18" t="n">
        <v>0.083</v>
      </c>
      <c r="K36" s="18" t="n">
        <v>0.088</v>
      </c>
      <c r="L36" s="18" t="n">
        <v>0.084</v>
      </c>
      <c r="M36" s="18" t="n">
        <v>0.084</v>
      </c>
      <c r="N36" s="18" t="n">
        <v>0.078</v>
      </c>
      <c r="O36" s="14" t="n">
        <v>620</v>
      </c>
    </row>
    <row r="37" customFormat="false" ht="12.5" hidden="false" customHeight="false" outlineLevel="0" collapsed="false">
      <c r="B37" s="11"/>
      <c r="C37" s="30" t="n">
        <v>0.1</v>
      </c>
      <c r="D37" s="16" t="n">
        <v>0.117</v>
      </c>
      <c r="E37" s="16" t="n">
        <v>0.131</v>
      </c>
      <c r="F37" s="16" t="n">
        <v>0.116</v>
      </c>
      <c r="G37" s="16" t="n">
        <v>0.121</v>
      </c>
      <c r="H37" s="16" t="n">
        <v>0.113</v>
      </c>
      <c r="I37" s="19" t="n">
        <v>0.083</v>
      </c>
      <c r="J37" s="19" t="n">
        <v>0.083</v>
      </c>
      <c r="K37" s="19" t="n">
        <v>0.087</v>
      </c>
      <c r="L37" s="19" t="n">
        <v>0.082</v>
      </c>
      <c r="M37" s="19" t="n">
        <v>0.082</v>
      </c>
      <c r="N37" s="19" t="n">
        <v>0.078</v>
      </c>
      <c r="O37" s="14" t="n">
        <v>690</v>
      </c>
    </row>
    <row r="38" customFormat="false" ht="12.5" hidden="false" customHeight="true" outlineLevel="0" collapsed="false">
      <c r="B38" s="11" t="s">
        <v>60</v>
      </c>
      <c r="C38" s="18" t="n">
        <v>0.085</v>
      </c>
      <c r="D38" s="18" t="n">
        <v>0.086</v>
      </c>
      <c r="E38" s="18" t="n">
        <v>0.085</v>
      </c>
      <c r="F38" s="18" t="n">
        <v>0.084</v>
      </c>
      <c r="G38" s="18" t="n">
        <v>0.083</v>
      </c>
      <c r="H38" s="18" t="n">
        <v>0.084</v>
      </c>
      <c r="I38" s="18" t="n">
        <v>0.083</v>
      </c>
      <c r="J38" s="18" t="n">
        <v>0.086</v>
      </c>
      <c r="K38" s="18" t="n">
        <v>0.084</v>
      </c>
      <c r="L38" s="18" t="n">
        <v>0.084</v>
      </c>
      <c r="M38" s="18" t="n">
        <v>0.081</v>
      </c>
      <c r="N38" s="18" t="n">
        <v>0.085</v>
      </c>
      <c r="O38" s="14" t="n">
        <v>620</v>
      </c>
    </row>
    <row r="39" customFormat="false" ht="12.5" hidden="false" customHeight="false" outlineLevel="0" collapsed="false">
      <c r="B39" s="11"/>
      <c r="C39" s="19" t="n">
        <v>0.081</v>
      </c>
      <c r="D39" s="19" t="n">
        <v>0.085</v>
      </c>
      <c r="E39" s="19" t="n">
        <v>0.082</v>
      </c>
      <c r="F39" s="19" t="n">
        <v>0.081</v>
      </c>
      <c r="G39" s="19" t="n">
        <v>0.081</v>
      </c>
      <c r="H39" s="19" t="n">
        <v>0.083</v>
      </c>
      <c r="I39" s="19" t="n">
        <v>0.081</v>
      </c>
      <c r="J39" s="19" t="n">
        <v>0.085</v>
      </c>
      <c r="K39" s="19" t="n">
        <v>0.081</v>
      </c>
      <c r="L39" s="19" t="n">
        <v>0.082</v>
      </c>
      <c r="M39" s="19" t="n">
        <v>0.079</v>
      </c>
      <c r="N39" s="19" t="n">
        <v>0.085</v>
      </c>
      <c r="O39" s="14" t="n">
        <v>690</v>
      </c>
      <c r="Q39" s="4" t="s">
        <v>62</v>
      </c>
    </row>
    <row r="40" customFormat="false" ht="12.5" hidden="false" customHeight="true" outlineLevel="0" collapsed="false">
      <c r="B40" s="11" t="s">
        <v>61</v>
      </c>
      <c r="C40" s="18" t="n">
        <v>0.082</v>
      </c>
      <c r="D40" s="18" t="n">
        <v>0.089</v>
      </c>
      <c r="E40" s="18" t="n">
        <v>0.085</v>
      </c>
      <c r="F40" s="18" t="n">
        <v>0.086</v>
      </c>
      <c r="G40" s="18" t="n">
        <v>0.083</v>
      </c>
      <c r="H40" s="18" t="n">
        <v>0.085</v>
      </c>
      <c r="I40" s="18" t="n">
        <v>0.084</v>
      </c>
      <c r="J40" s="18" t="n">
        <v>0.084</v>
      </c>
      <c r="K40" s="18" t="n">
        <v>0.085</v>
      </c>
      <c r="L40" s="18" t="n">
        <v>0.074</v>
      </c>
      <c r="M40" s="18" t="n">
        <v>0.086</v>
      </c>
      <c r="N40" s="18" t="n">
        <v>0.086</v>
      </c>
      <c r="O40" s="14" t="n">
        <v>620</v>
      </c>
      <c r="P40" s="4" t="s">
        <v>63</v>
      </c>
      <c r="Q40" s="4" t="s">
        <v>68</v>
      </c>
      <c r="R40" s="4" t="s">
        <v>69</v>
      </c>
      <c r="S40" s="4" t="s">
        <v>70</v>
      </c>
      <c r="T40" s="4" t="s">
        <v>71</v>
      </c>
      <c r="U40" s="4" t="s">
        <v>72</v>
      </c>
      <c r="V40" s="4" t="s">
        <v>73</v>
      </c>
    </row>
    <row r="41" customFormat="false" ht="12.5" hidden="false" customHeight="false" outlineLevel="0" collapsed="false">
      <c r="B41" s="11"/>
      <c r="C41" s="19" t="n">
        <v>0.082</v>
      </c>
      <c r="D41" s="19" t="n">
        <v>0.085</v>
      </c>
      <c r="E41" s="19" t="n">
        <v>0.081</v>
      </c>
      <c r="F41" s="19" t="n">
        <v>0.083</v>
      </c>
      <c r="G41" s="19" t="n">
        <v>0.082</v>
      </c>
      <c r="H41" s="19" t="n">
        <v>0.081</v>
      </c>
      <c r="I41" s="19" t="n">
        <v>0.082</v>
      </c>
      <c r="J41" s="19" t="n">
        <v>0.082</v>
      </c>
      <c r="K41" s="30" t="n">
        <v>0.098</v>
      </c>
      <c r="L41" s="19" t="n">
        <v>0.077</v>
      </c>
      <c r="M41" s="19" t="n">
        <v>0.084</v>
      </c>
      <c r="N41" s="19" t="n">
        <v>0.085</v>
      </c>
      <c r="O41" s="14" t="n">
        <v>690</v>
      </c>
      <c r="P41" s="4" t="s">
        <v>75</v>
      </c>
      <c r="Q41" s="0" t="n">
        <v>50</v>
      </c>
      <c r="R41" s="0" t="n">
        <v>0</v>
      </c>
      <c r="S41" s="0" t="n">
        <v>50</v>
      </c>
      <c r="T41" s="0" t="n">
        <v>50</v>
      </c>
      <c r="U41" s="0" t="n">
        <f aca="false">SUM(Q41:T41)</f>
        <v>150</v>
      </c>
      <c r="V41" s="0" t="n">
        <f aca="false">(R41/U41)*100</f>
        <v>0</v>
      </c>
    </row>
    <row r="42" customFormat="false" ht="12.5" hidden="false" customHeight="false" outlineLevel="0" collapsed="false">
      <c r="P42" s="4" t="n">
        <v>0</v>
      </c>
      <c r="Q42" s="0" t="n">
        <v>50</v>
      </c>
      <c r="R42" s="0" t="n">
        <v>50</v>
      </c>
      <c r="S42" s="0" t="n">
        <v>50</v>
      </c>
      <c r="T42" s="0" t="n">
        <v>0</v>
      </c>
      <c r="U42" s="0" t="n">
        <f aca="false">SUM(Q42:T42)</f>
        <v>150</v>
      </c>
      <c r="V42" s="0" t="n">
        <f aca="false">(R42/U42)*100</f>
        <v>33.3333333333333</v>
      </c>
    </row>
    <row r="43" customFormat="false" ht="12.5" hidden="false" customHeight="false" outlineLevel="0" collapsed="false">
      <c r="P43" s="0" t="n">
        <v>1</v>
      </c>
      <c r="Q43" s="0" t="n">
        <v>50</v>
      </c>
      <c r="R43" s="0" t="n">
        <v>45</v>
      </c>
      <c r="S43" s="0" t="n">
        <v>50</v>
      </c>
      <c r="T43" s="0" t="n">
        <v>5</v>
      </c>
      <c r="U43" s="0" t="n">
        <f aca="false">SUM(Q43:T43)</f>
        <v>150</v>
      </c>
      <c r="V43" s="0" t="n">
        <f aca="false">(R43/U43)*100</f>
        <v>30</v>
      </c>
    </row>
    <row r="44" customFormat="false" ht="12.5" hidden="false" customHeight="false" outlineLevel="0" collapsed="false">
      <c r="P44" s="0" t="n">
        <v>2</v>
      </c>
      <c r="Q44" s="0" t="n">
        <v>50</v>
      </c>
      <c r="R44" s="0" t="n">
        <v>40</v>
      </c>
      <c r="S44" s="0" t="n">
        <v>50</v>
      </c>
      <c r="T44" s="0" t="n">
        <v>10</v>
      </c>
      <c r="U44" s="0" t="n">
        <f aca="false">SUM(Q44:T44)</f>
        <v>150</v>
      </c>
      <c r="V44" s="0" t="n">
        <f aca="false">(R44/U44)*100</f>
        <v>26.6666666666667</v>
      </c>
    </row>
    <row r="45" customFormat="false" ht="13" hidden="false" customHeight="false" outlineLevel="0" collapsed="false">
      <c r="B45" s="20" t="s">
        <v>63</v>
      </c>
      <c r="C45" s="20" t="s">
        <v>62</v>
      </c>
      <c r="D45" s="20" t="s">
        <v>64</v>
      </c>
      <c r="E45" s="20" t="s">
        <v>65</v>
      </c>
      <c r="F45" s="20" t="s">
        <v>5</v>
      </c>
      <c r="G45" s="20"/>
      <c r="P45" s="0" t="n">
        <v>3</v>
      </c>
      <c r="Q45" s="0" t="n">
        <v>50</v>
      </c>
      <c r="R45" s="0" t="n">
        <v>35</v>
      </c>
      <c r="S45" s="0" t="n">
        <v>50</v>
      </c>
      <c r="T45" s="0" t="n">
        <v>15</v>
      </c>
      <c r="U45" s="0" t="n">
        <f aca="false">SUM(Q45:T45)</f>
        <v>150</v>
      </c>
      <c r="V45" s="0" t="n">
        <f aca="false">(R45/U45)*100</f>
        <v>23.3333333333333</v>
      </c>
    </row>
    <row r="46" customFormat="false" ht="12.5" hidden="false" customHeight="false" outlineLevel="0" collapsed="false">
      <c r="B46" s="31" t="n">
        <v>0</v>
      </c>
      <c r="C46" s="32" t="n">
        <v>0.128</v>
      </c>
      <c r="D46" s="32" t="n">
        <v>0.113</v>
      </c>
      <c r="E46" s="33" t="n">
        <f aca="false">ABS(C46-D46)</f>
        <v>0.015</v>
      </c>
      <c r="F46" s="31" t="n">
        <f aca="false">AVERAGE(E46:E48)</f>
        <v>0.0426666666666667</v>
      </c>
      <c r="P46" s="0" t="n">
        <v>4</v>
      </c>
      <c r="Q46" s="0" t="n">
        <v>50</v>
      </c>
      <c r="R46" s="0" t="n">
        <v>30</v>
      </c>
      <c r="S46" s="0" t="n">
        <v>50</v>
      </c>
      <c r="T46" s="0" t="n">
        <v>20</v>
      </c>
      <c r="U46" s="0" t="n">
        <f aca="false">SUM(Q46:T46)</f>
        <v>150</v>
      </c>
      <c r="V46" s="0" t="n">
        <f aca="false">(R46/U46)*100</f>
        <v>20</v>
      </c>
    </row>
    <row r="47" customFormat="false" ht="12.5" hidden="false" customHeight="false" outlineLevel="0" collapsed="false">
      <c r="B47" s="31"/>
      <c r="C47" s="32" t="n">
        <v>0.139</v>
      </c>
      <c r="D47" s="32" t="n">
        <v>0.126</v>
      </c>
      <c r="E47" s="33" t="n">
        <f aca="false">ABS(C47-D47)</f>
        <v>0.013</v>
      </c>
      <c r="F47" s="31"/>
      <c r="P47" s="0" t="n">
        <v>5</v>
      </c>
      <c r="Q47" s="0" t="n">
        <v>50</v>
      </c>
      <c r="R47" s="0" t="n">
        <v>25</v>
      </c>
      <c r="S47" s="0" t="n">
        <v>50</v>
      </c>
      <c r="T47" s="0" t="n">
        <v>25</v>
      </c>
      <c r="U47" s="0" t="n">
        <f aca="false">SUM(Q47:T47)</f>
        <v>150</v>
      </c>
      <c r="V47" s="0" t="n">
        <f aca="false">(R47/U47)*100</f>
        <v>16.6666666666667</v>
      </c>
    </row>
    <row r="48" customFormat="false" ht="12.5" hidden="false" customHeight="false" outlineLevel="0" collapsed="false">
      <c r="B48" s="31"/>
      <c r="C48" s="32" t="n">
        <v>0.245</v>
      </c>
      <c r="D48" s="32" t="n">
        <v>0.145</v>
      </c>
      <c r="E48" s="33" t="n">
        <f aca="false">ABS(C48-D48)</f>
        <v>0.1</v>
      </c>
      <c r="F48" s="31"/>
      <c r="P48" s="0" t="n">
        <v>6</v>
      </c>
      <c r="Q48" s="0" t="n">
        <v>50</v>
      </c>
      <c r="R48" s="0" t="n">
        <v>20</v>
      </c>
      <c r="S48" s="0" t="n">
        <v>50</v>
      </c>
      <c r="T48" s="0" t="n">
        <v>30</v>
      </c>
      <c r="U48" s="0" t="n">
        <f aca="false">SUM(Q48:T48)</f>
        <v>150</v>
      </c>
      <c r="V48" s="0" t="n">
        <f aca="false">(R48/U48)*100</f>
        <v>13.3333333333333</v>
      </c>
    </row>
    <row r="49" customFormat="false" ht="12.5" hidden="false" customHeight="false" outlineLevel="0" collapsed="false">
      <c r="B49" s="24" t="n">
        <v>1</v>
      </c>
      <c r="C49" s="25" t="n">
        <v>0.22</v>
      </c>
      <c r="D49" s="25" t="n">
        <v>0.12</v>
      </c>
      <c r="E49" s="26" t="n">
        <f aca="false">ABS(C49-D49)</f>
        <v>0.1</v>
      </c>
      <c r="F49" s="31" t="n">
        <f aca="false">AVERAGE(E49:E51)</f>
        <v>0.126333333333333</v>
      </c>
      <c r="P49" s="0" t="n">
        <v>7</v>
      </c>
      <c r="Q49" s="0" t="n">
        <v>50</v>
      </c>
      <c r="R49" s="0" t="n">
        <v>15</v>
      </c>
      <c r="S49" s="0" t="n">
        <v>50</v>
      </c>
      <c r="T49" s="0" t="n">
        <v>35</v>
      </c>
      <c r="U49" s="0" t="n">
        <f aca="false">SUM(Q49:T49)</f>
        <v>150</v>
      </c>
      <c r="V49" s="0" t="n">
        <f aca="false">(R49/U49)*100</f>
        <v>10</v>
      </c>
    </row>
    <row r="50" customFormat="false" ht="12.5" hidden="false" customHeight="false" outlineLevel="0" collapsed="false">
      <c r="B50" s="24"/>
      <c r="C50" s="25" t="n">
        <v>0.262</v>
      </c>
      <c r="D50" s="25" t="n">
        <v>0.127</v>
      </c>
      <c r="E50" s="26" t="n">
        <f aca="false">ABS(C50-D50)</f>
        <v>0.135</v>
      </c>
      <c r="F50" s="31"/>
    </row>
    <row r="51" customFormat="false" ht="12.5" hidden="false" customHeight="false" outlineLevel="0" collapsed="false">
      <c r="B51" s="24"/>
      <c r="C51" s="25" t="n">
        <v>0.267</v>
      </c>
      <c r="D51" s="25" t="n">
        <v>0.123</v>
      </c>
      <c r="E51" s="26" t="n">
        <f aca="false">ABS(C51-D51)</f>
        <v>0.144</v>
      </c>
      <c r="F51" s="31"/>
    </row>
    <row r="52" customFormat="false" ht="12.5" hidden="false" customHeight="false" outlineLevel="0" collapsed="false">
      <c r="B52" s="31" t="n">
        <v>2</v>
      </c>
      <c r="C52" s="32" t="n">
        <v>0.254</v>
      </c>
      <c r="D52" s="32" t="n">
        <v>0.124</v>
      </c>
      <c r="E52" s="33" t="n">
        <f aca="false">ABS(C52-D52)</f>
        <v>0.13</v>
      </c>
      <c r="F52" s="31" t="n">
        <f aca="false">AVERAGE(E52:E54)</f>
        <v>0.128333333333333</v>
      </c>
    </row>
    <row r="53" customFormat="false" ht="12.5" hidden="false" customHeight="false" outlineLevel="0" collapsed="false">
      <c r="B53" s="31"/>
      <c r="C53" s="32" t="n">
        <v>0.256</v>
      </c>
      <c r="D53" s="32" t="n">
        <v>0.125</v>
      </c>
      <c r="E53" s="33" t="n">
        <f aca="false">ABS(C53-D53)</f>
        <v>0.131</v>
      </c>
      <c r="F53" s="31"/>
    </row>
    <row r="54" customFormat="false" ht="12.5" hidden="false" customHeight="false" outlineLevel="0" collapsed="false">
      <c r="B54" s="31"/>
      <c r="C54" s="32" t="n">
        <v>0.248</v>
      </c>
      <c r="D54" s="32" t="n">
        <v>0.124</v>
      </c>
      <c r="E54" s="33" t="n">
        <f aca="false">ABS(C54-D54)</f>
        <v>0.124</v>
      </c>
      <c r="F54" s="31"/>
    </row>
    <row r="55" customFormat="false" ht="12.5" hidden="false" customHeight="false" outlineLevel="0" collapsed="false">
      <c r="B55" s="24" t="n">
        <v>3</v>
      </c>
      <c r="C55" s="25" t="n">
        <v>0.249</v>
      </c>
      <c r="D55" s="25" t="n">
        <v>0.117</v>
      </c>
      <c r="E55" s="26" t="n">
        <f aca="false">ABS(C55-D55)</f>
        <v>0.132</v>
      </c>
      <c r="F55" s="31" t="n">
        <f aca="false">AVERAGE(E55:E57)</f>
        <v>0.143</v>
      </c>
    </row>
    <row r="56" customFormat="false" ht="12.5" hidden="false" customHeight="false" outlineLevel="0" collapsed="false">
      <c r="B56" s="24"/>
      <c r="C56" s="25" t="n">
        <v>0.26</v>
      </c>
      <c r="D56" s="25" t="n">
        <v>0.108</v>
      </c>
      <c r="E56" s="26" t="n">
        <f aca="false">ABS(C56-D56)</f>
        <v>0.152</v>
      </c>
      <c r="F56" s="31"/>
    </row>
    <row r="57" customFormat="false" ht="12.5" hidden="false" customHeight="false" outlineLevel="0" collapsed="false">
      <c r="B57" s="24"/>
      <c r="C57" s="25" t="n">
        <v>0.25</v>
      </c>
      <c r="D57" s="25" t="n">
        <v>0.105</v>
      </c>
      <c r="E57" s="26" t="n">
        <f aca="false">ABS(C57-D57)</f>
        <v>0.145</v>
      </c>
      <c r="F57" s="31"/>
    </row>
    <row r="58" customFormat="false" ht="12.5" hidden="false" customHeight="false" outlineLevel="0" collapsed="false">
      <c r="B58" s="31" t="n">
        <v>4</v>
      </c>
      <c r="C58" s="32" t="n">
        <v>0.279</v>
      </c>
      <c r="D58" s="32" t="n">
        <v>0.121</v>
      </c>
      <c r="E58" s="33" t="n">
        <f aca="false">ABS(C58-D58)</f>
        <v>0.158</v>
      </c>
      <c r="F58" s="31" t="n">
        <f aca="false">AVERAGE(E58:E60)</f>
        <v>0.108</v>
      </c>
    </row>
    <row r="59" customFormat="false" ht="12.5" hidden="false" customHeight="false" outlineLevel="0" collapsed="false">
      <c r="B59" s="31"/>
      <c r="C59" s="32" t="n">
        <v>0.232</v>
      </c>
      <c r="D59" s="32" t="n">
        <v>0.122</v>
      </c>
      <c r="E59" s="33" t="n">
        <f aca="false">ABS(C59-D59)</f>
        <v>0.11</v>
      </c>
      <c r="F59" s="31"/>
    </row>
    <row r="60" customFormat="false" ht="12.5" hidden="false" customHeight="false" outlineLevel="0" collapsed="false">
      <c r="B60" s="31"/>
      <c r="C60" s="32" t="n">
        <v>0.183</v>
      </c>
      <c r="D60" s="32" t="n">
        <v>0.127</v>
      </c>
      <c r="E60" s="33" t="n">
        <f aca="false">ABS(C60-D60)</f>
        <v>0.056</v>
      </c>
      <c r="F60" s="31"/>
    </row>
    <row r="61" customFormat="false" ht="12.5" hidden="false" customHeight="false" outlineLevel="0" collapsed="false">
      <c r="B61" s="24" t="n">
        <v>5</v>
      </c>
      <c r="C61" s="25" t="n">
        <v>0.242</v>
      </c>
      <c r="D61" s="25" t="n">
        <v>0.127</v>
      </c>
      <c r="E61" s="26" t="n">
        <f aca="false">ABS(C61-D61)</f>
        <v>0.115</v>
      </c>
      <c r="F61" s="31" t="n">
        <f aca="false">AVERAGE(E61:E63)</f>
        <v>0.113</v>
      </c>
    </row>
    <row r="62" customFormat="false" ht="12.5" hidden="false" customHeight="false" outlineLevel="0" collapsed="false">
      <c r="B62" s="24"/>
      <c r="C62" s="25" t="n">
        <v>0.249</v>
      </c>
      <c r="D62" s="25" t="n">
        <v>0.141</v>
      </c>
      <c r="E62" s="26" t="n">
        <f aca="false">ABS(C62-D62)</f>
        <v>0.108</v>
      </c>
      <c r="F62" s="31"/>
    </row>
    <row r="63" customFormat="false" ht="12.5" hidden="false" customHeight="false" outlineLevel="0" collapsed="false">
      <c r="B63" s="24"/>
      <c r="C63" s="25" t="n">
        <v>0.25</v>
      </c>
      <c r="D63" s="25" t="n">
        <v>0.134</v>
      </c>
      <c r="E63" s="26" t="n">
        <f aca="false">ABS(C63-D63)</f>
        <v>0.116</v>
      </c>
      <c r="F63" s="31"/>
    </row>
    <row r="64" customFormat="false" ht="12.5" hidden="false" customHeight="false" outlineLevel="0" collapsed="false">
      <c r="B64" s="31" t="n">
        <v>6</v>
      </c>
      <c r="C64" s="32" t="n">
        <v>0.256</v>
      </c>
      <c r="D64" s="32" t="n">
        <v>0.127</v>
      </c>
      <c r="E64" s="33" t="n">
        <f aca="false">ABS(C64-D64)</f>
        <v>0.129</v>
      </c>
      <c r="F64" s="31" t="n">
        <f aca="false">AVERAGE(E64:E66)</f>
        <v>0.129</v>
      </c>
    </row>
    <row r="65" customFormat="false" ht="12.5" hidden="false" customHeight="false" outlineLevel="0" collapsed="false">
      <c r="B65" s="31"/>
      <c r="C65" s="32" t="n">
        <v>0.247</v>
      </c>
      <c r="D65" s="32" t="n">
        <v>0.121</v>
      </c>
      <c r="E65" s="33" t="n">
        <f aca="false">ABS(C65-D65)</f>
        <v>0.126</v>
      </c>
      <c r="F65" s="31"/>
    </row>
    <row r="66" customFormat="false" ht="12.5" hidden="false" customHeight="false" outlineLevel="0" collapsed="false">
      <c r="B66" s="31"/>
      <c r="C66" s="32" t="n">
        <v>0.246</v>
      </c>
      <c r="D66" s="32" t="n">
        <v>0.114</v>
      </c>
      <c r="E66" s="33" t="n">
        <f aca="false">ABS(C66-D66)</f>
        <v>0.132</v>
      </c>
      <c r="F66" s="31"/>
    </row>
    <row r="67" customFormat="false" ht="12.5" hidden="false" customHeight="false" outlineLevel="0" collapsed="false">
      <c r="B67" s="24" t="n">
        <v>7</v>
      </c>
      <c r="C67" s="25" t="n">
        <v>0.243</v>
      </c>
      <c r="D67" s="25" t="n">
        <v>0.108</v>
      </c>
      <c r="E67" s="26" t="n">
        <f aca="false">ABS(C67-D67)</f>
        <v>0.135</v>
      </c>
      <c r="F67" s="31" t="n">
        <f aca="false">AVERAGE(E67:E69)</f>
        <v>0.134333333333333</v>
      </c>
    </row>
    <row r="68" customFormat="false" ht="12.5" hidden="false" customHeight="false" outlineLevel="0" collapsed="false">
      <c r="B68" s="24"/>
      <c r="C68" s="25" t="n">
        <v>0.233</v>
      </c>
      <c r="D68" s="25" t="n">
        <v>0.112</v>
      </c>
      <c r="E68" s="26" t="n">
        <f aca="false">ABS(C68-D68)</f>
        <v>0.121</v>
      </c>
      <c r="F68" s="31"/>
    </row>
    <row r="69" customFormat="false" ht="12.5" hidden="false" customHeight="false" outlineLevel="0" collapsed="false">
      <c r="B69" s="24"/>
      <c r="C69" s="25" t="n">
        <v>0.257</v>
      </c>
      <c r="D69" s="25" t="n">
        <v>0.11</v>
      </c>
      <c r="E69" s="26" t="n">
        <f aca="false">ABS(C69-D69)</f>
        <v>0.147</v>
      </c>
      <c r="F69" s="31"/>
    </row>
    <row r="70" customFormat="false" ht="12.5" hidden="false" customHeight="false" outlineLevel="0" collapsed="false">
      <c r="B70" s="34" t="s">
        <v>79</v>
      </c>
      <c r="C70" s="32" t="n">
        <v>0.141</v>
      </c>
      <c r="D70" s="32" t="n">
        <v>0.116</v>
      </c>
      <c r="E70" s="33" t="n">
        <f aca="false">ABS(C70-D70)</f>
        <v>0.025</v>
      </c>
      <c r="F70" s="31" t="n">
        <f aca="false">AVERAGE(E70:E72)</f>
        <v>0.0223333333333333</v>
      </c>
    </row>
    <row r="71" customFormat="false" ht="12.5" hidden="false" customHeight="false" outlineLevel="0" collapsed="false">
      <c r="B71" s="34"/>
      <c r="C71" s="32" t="n">
        <v>0.151</v>
      </c>
      <c r="D71" s="32" t="n">
        <v>0.129</v>
      </c>
      <c r="E71" s="33" t="n">
        <f aca="false">ABS(C71-D71)</f>
        <v>0.022</v>
      </c>
      <c r="F71" s="31"/>
    </row>
    <row r="72" customFormat="false" ht="12.5" hidden="false" customHeight="false" outlineLevel="0" collapsed="false">
      <c r="B72" s="34"/>
      <c r="C72" s="32" t="n">
        <v>0.159</v>
      </c>
      <c r="D72" s="32" t="n">
        <v>0.139</v>
      </c>
      <c r="E72" s="33" t="n">
        <f aca="false">ABS(C72-D72)</f>
        <v>0.02</v>
      </c>
      <c r="F72" s="31"/>
    </row>
    <row r="73" customFormat="false" ht="12.5" hidden="false" customHeight="false" outlineLevel="0" collapsed="false">
      <c r="B73" s="29" t="s">
        <v>80</v>
      </c>
      <c r="C73" s="25" t="n">
        <v>0.285</v>
      </c>
      <c r="D73" s="25" t="n">
        <v>0.126</v>
      </c>
      <c r="E73" s="26" t="n">
        <f aca="false">ABS(C73-D73)</f>
        <v>0.159</v>
      </c>
      <c r="F73" s="31" t="n">
        <f aca="false">AVERAGE(E73:E75)</f>
        <v>0.151333333333333</v>
      </c>
    </row>
    <row r="74" customFormat="false" ht="12.5" hidden="false" customHeight="false" outlineLevel="0" collapsed="false">
      <c r="B74" s="29"/>
      <c r="C74" s="25" t="n">
        <v>0.273</v>
      </c>
      <c r="D74" s="25" t="n">
        <v>0.128</v>
      </c>
      <c r="E74" s="26" t="n">
        <f aca="false">ABS(C74-D74)</f>
        <v>0.145</v>
      </c>
      <c r="F74" s="31"/>
    </row>
    <row r="75" customFormat="false" ht="12.5" hidden="false" customHeight="false" outlineLevel="0" collapsed="false">
      <c r="B75" s="29"/>
      <c r="C75" s="25" t="n">
        <v>0.273</v>
      </c>
      <c r="D75" s="25" t="n">
        <v>0.123</v>
      </c>
      <c r="E75" s="26" t="n">
        <f aca="false">ABS(C75-D75)</f>
        <v>0.15</v>
      </c>
      <c r="F75" s="31"/>
    </row>
    <row r="109" customFormat="false" ht="15.5" hidden="false" customHeight="false" outlineLevel="0" collapsed="false">
      <c r="A109" s="5"/>
    </row>
  </sheetData>
  <mergeCells count="28">
    <mergeCell ref="B26:B27"/>
    <mergeCell ref="B28:B29"/>
    <mergeCell ref="B30:B31"/>
    <mergeCell ref="B32:B33"/>
    <mergeCell ref="B34:B35"/>
    <mergeCell ref="B36:B37"/>
    <mergeCell ref="B38:B39"/>
    <mergeCell ref="B40:B41"/>
    <mergeCell ref="B46:B48"/>
    <mergeCell ref="F46:F48"/>
    <mergeCell ref="B49:B51"/>
    <mergeCell ref="F49:F51"/>
    <mergeCell ref="B52:B54"/>
    <mergeCell ref="F52:F54"/>
    <mergeCell ref="B55:B57"/>
    <mergeCell ref="F55:F57"/>
    <mergeCell ref="B58:B60"/>
    <mergeCell ref="F58:F60"/>
    <mergeCell ref="B61:B63"/>
    <mergeCell ref="F61:F63"/>
    <mergeCell ref="B64:B66"/>
    <mergeCell ref="F64:F66"/>
    <mergeCell ref="B67:B69"/>
    <mergeCell ref="F67:F69"/>
    <mergeCell ref="B70:B72"/>
    <mergeCell ref="F70:F72"/>
    <mergeCell ref="B73:B75"/>
    <mergeCell ref="F73:F7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18T20:51:17Z</dcterms:created>
  <dc:creator>personal</dc:creator>
  <dc:description/>
  <dc:language>en-US</dc:language>
  <cp:lastModifiedBy>Isabella Natalia</cp:lastModifiedBy>
  <dcterms:modified xsi:type="dcterms:W3CDTF">2021-05-13T18:44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4.0</vt:lpwstr>
  </property>
</Properties>
</file>